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a.martinez/Documents/LAO_TS_analysis/Post_submission_2019_12_08/Submission_revised_version_2020_May/editors response/Final_submission_material/Tables/"/>
    </mc:Choice>
  </mc:AlternateContent>
  <xr:revisionPtr revIDLastSave="0" documentId="13_ncr:1_{05FA04AB-E0E8-9B48-B366-15B2CACF2CE0}" xr6:coauthVersionLast="36" xr6:coauthVersionMax="36" xr10:uidLastSave="{00000000-0000-0000-0000-000000000000}"/>
  <bookViews>
    <workbookView xWindow="140" yWindow="560" windowWidth="19980" windowHeight="18560" xr2:uid="{C9A0C8AB-4939-2249-9798-EDD6AF4A7E1A}"/>
  </bookViews>
  <sheets>
    <sheet name="Sheet1" sheetId="6" r:id="rId1"/>
  </sheets>
  <definedNames>
    <definedName name="ALL_mg_flagstat" localSheetId="0">Sheet1!$A$2:$Q$55</definedName>
    <definedName name="ALL_mt_flagstat" localSheetId="0">Sheet1!$R$2:$AC$55</definedName>
    <definedName name="ALL_mt_flagstat_1" localSheetId="0">Sheet1!$AD$2:$AP$5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55" i="6" l="1"/>
  <c r="AQ55" i="6"/>
  <c r="Q55" i="6"/>
  <c r="P55" i="6"/>
  <c r="AR54" i="6"/>
  <c r="AQ54" i="6"/>
  <c r="Q54" i="6"/>
  <c r="P54" i="6"/>
  <c r="AR53" i="6"/>
  <c r="AQ53" i="6"/>
  <c r="Q53" i="6"/>
  <c r="P53" i="6"/>
  <c r="AR52" i="6"/>
  <c r="AQ52" i="6"/>
  <c r="Q52" i="6"/>
  <c r="P52" i="6"/>
  <c r="AR51" i="6"/>
  <c r="AQ51" i="6"/>
  <c r="Q51" i="6"/>
  <c r="P51" i="6"/>
  <c r="AR50" i="6"/>
  <c r="AQ50" i="6"/>
  <c r="Q50" i="6"/>
  <c r="P50" i="6"/>
  <c r="AR49" i="6"/>
  <c r="AQ49" i="6"/>
  <c r="Q49" i="6"/>
  <c r="P49" i="6"/>
  <c r="AR48" i="6"/>
  <c r="AQ48" i="6"/>
  <c r="Q48" i="6"/>
  <c r="P48" i="6"/>
  <c r="AR47" i="6"/>
  <c r="AQ47" i="6"/>
  <c r="Q47" i="6"/>
  <c r="P47" i="6"/>
  <c r="AR46" i="6"/>
  <c r="AQ46" i="6"/>
  <c r="Q46" i="6"/>
  <c r="P46" i="6"/>
  <c r="AR45" i="6"/>
  <c r="AQ45" i="6"/>
  <c r="Q45" i="6"/>
  <c r="P45" i="6"/>
  <c r="AR44" i="6"/>
  <c r="AQ44" i="6"/>
  <c r="Q44" i="6"/>
  <c r="P44" i="6"/>
  <c r="AR43" i="6"/>
  <c r="AQ43" i="6"/>
  <c r="Q43" i="6"/>
  <c r="P43" i="6"/>
  <c r="AR42" i="6"/>
  <c r="AQ42" i="6"/>
  <c r="Q42" i="6"/>
  <c r="P42" i="6"/>
  <c r="AR41" i="6"/>
  <c r="AQ41" i="6"/>
  <c r="Q41" i="6"/>
  <c r="P41" i="6"/>
  <c r="AR40" i="6"/>
  <c r="AQ40" i="6"/>
  <c r="Q40" i="6"/>
  <c r="P40" i="6"/>
  <c r="AR39" i="6"/>
  <c r="AQ39" i="6"/>
  <c r="Q39" i="6"/>
  <c r="P39" i="6"/>
  <c r="AR38" i="6"/>
  <c r="AQ38" i="6"/>
  <c r="Q38" i="6"/>
  <c r="P38" i="6"/>
  <c r="AR37" i="6"/>
  <c r="AQ37" i="6"/>
  <c r="Q37" i="6"/>
  <c r="P37" i="6"/>
  <c r="AR36" i="6"/>
  <c r="AQ36" i="6"/>
  <c r="Q36" i="6"/>
  <c r="P36" i="6"/>
  <c r="AR35" i="6"/>
  <c r="AQ35" i="6"/>
  <c r="Q35" i="6"/>
  <c r="P35" i="6"/>
  <c r="AR34" i="6"/>
  <c r="AQ34" i="6"/>
  <c r="Q34" i="6"/>
  <c r="P34" i="6"/>
  <c r="AR33" i="6"/>
  <c r="AQ33" i="6"/>
  <c r="Q33" i="6"/>
  <c r="P33" i="6"/>
  <c r="AR32" i="6"/>
  <c r="AQ32" i="6"/>
  <c r="Q32" i="6"/>
  <c r="P32" i="6"/>
  <c r="AR31" i="6"/>
  <c r="AQ31" i="6"/>
  <c r="Q31" i="6"/>
  <c r="P31" i="6"/>
  <c r="AR30" i="6"/>
  <c r="AQ30" i="6"/>
  <c r="Q30" i="6"/>
  <c r="P30" i="6"/>
  <c r="AR29" i="6"/>
  <c r="AQ29" i="6"/>
  <c r="Q29" i="6"/>
  <c r="P29" i="6"/>
  <c r="AR28" i="6"/>
  <c r="AQ28" i="6"/>
  <c r="Q28" i="6"/>
  <c r="P28" i="6"/>
  <c r="AR27" i="6"/>
  <c r="AQ27" i="6"/>
  <c r="Q27" i="6"/>
  <c r="P27" i="6"/>
  <c r="AR26" i="6"/>
  <c r="AQ26" i="6"/>
  <c r="Q26" i="6"/>
  <c r="P26" i="6"/>
  <c r="AR25" i="6"/>
  <c r="AQ25" i="6"/>
  <c r="Q25" i="6"/>
  <c r="P25" i="6"/>
  <c r="AR24" i="6"/>
  <c r="AQ24" i="6"/>
  <c r="Q24" i="6"/>
  <c r="P24" i="6"/>
  <c r="AR23" i="6"/>
  <c r="AQ23" i="6"/>
  <c r="Q23" i="6"/>
  <c r="P23" i="6"/>
  <c r="AR22" i="6"/>
  <c r="AQ22" i="6"/>
  <c r="Q22" i="6"/>
  <c r="P22" i="6"/>
  <c r="AR21" i="6"/>
  <c r="AQ21" i="6"/>
  <c r="Q21" i="6"/>
  <c r="P21" i="6"/>
  <c r="AR20" i="6"/>
  <c r="AQ20" i="6"/>
  <c r="Q20" i="6"/>
  <c r="P20" i="6"/>
  <c r="AR19" i="6"/>
  <c r="AQ19" i="6"/>
  <c r="Q19" i="6"/>
  <c r="P19" i="6"/>
  <c r="AR18" i="6"/>
  <c r="AQ18" i="6"/>
  <c r="Q18" i="6"/>
  <c r="P18" i="6"/>
  <c r="AR17" i="6"/>
  <c r="AQ17" i="6"/>
  <c r="Q17" i="6"/>
  <c r="P17" i="6"/>
  <c r="AR16" i="6"/>
  <c r="AQ16" i="6"/>
  <c r="Q16" i="6"/>
  <c r="P16" i="6"/>
  <c r="AR15" i="6"/>
  <c r="AQ15" i="6"/>
  <c r="Q15" i="6"/>
  <c r="P15" i="6"/>
  <c r="AR14" i="6"/>
  <c r="AQ14" i="6"/>
  <c r="Q14" i="6"/>
  <c r="P14" i="6"/>
  <c r="AR13" i="6"/>
  <c r="AQ13" i="6"/>
  <c r="Q13" i="6"/>
  <c r="P13" i="6"/>
  <c r="AR12" i="6"/>
  <c r="AQ12" i="6"/>
  <c r="Q12" i="6"/>
  <c r="P12" i="6"/>
  <c r="AR11" i="6"/>
  <c r="AQ11" i="6"/>
  <c r="Q11" i="6"/>
  <c r="P11" i="6"/>
  <c r="AR10" i="6"/>
  <c r="AQ10" i="6"/>
  <c r="Q10" i="6"/>
  <c r="P10" i="6"/>
  <c r="AR9" i="6"/>
  <c r="AQ9" i="6"/>
  <c r="Q9" i="6"/>
  <c r="P9" i="6"/>
  <c r="AR8" i="6"/>
  <c r="AQ8" i="6"/>
  <c r="Q8" i="6"/>
  <c r="P8" i="6"/>
  <c r="AR7" i="6"/>
  <c r="AQ7" i="6"/>
  <c r="Q7" i="6"/>
  <c r="P7" i="6"/>
  <c r="AR6" i="6"/>
  <c r="AQ6" i="6"/>
  <c r="Q6" i="6"/>
  <c r="P6" i="6"/>
  <c r="AR5" i="6"/>
  <c r="AQ5" i="6"/>
  <c r="Q5" i="6"/>
  <c r="P5" i="6"/>
  <c r="AR4" i="6"/>
  <c r="AQ4" i="6"/>
  <c r="Q4" i="6"/>
  <c r="P4" i="6"/>
  <c r="AR3" i="6"/>
  <c r="AQ3" i="6"/>
  <c r="Q3" i="6"/>
  <c r="P3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ALL_mg_flagstat" type="6" refreshedVersion="0" background="1" saveData="1">
    <textPr fileType="mac" sourceFile="/Users/shaman.narayanasamy/Work/Data/LAO/PopulationAnalysis/Calculations/ContigLevel/ALL_mg_flagstat.txt" decimal="," thousands=" 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3000000}" name="ALL_mt_flagstat" type="6" refreshedVersion="0" background="1" saveData="1">
    <textPr fileType="mac" sourceFile="/Users/shaman.narayanasamy/Work/Data/LAO/PopulationAnalysis/Calculations/ContigLevel/ALL_mt_flagstat.txt" decimal="," thousands=" 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4000000}" name="ALL_mt_flagstat1" type="6" refreshedVersion="0" background="1" saveData="1">
    <textPr fileType="mac" sourceFile="/Users/shaman.narayanasamy/Work/Data/LAO/CRISPR/ContigLevel/ALL_mt_flagstat.txt" decimal="," thousands=" 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0" uniqueCount="72">
  <si>
    <t>Sample</t>
  </si>
  <si>
    <t>Date</t>
  </si>
  <si>
    <t>Metagenomic reads mapping</t>
  </si>
  <si>
    <t>Metatranscriptomic reads mapping</t>
  </si>
  <si>
    <t>Total reads</t>
  </si>
  <si>
    <t>secondary</t>
  </si>
  <si>
    <t>supplementary</t>
  </si>
  <si>
    <t>duplicated</t>
  </si>
  <si>
    <t>mapped</t>
  </si>
  <si>
    <t>paired in sequencing</t>
  </si>
  <si>
    <t>read1</t>
  </si>
  <si>
    <t>read2</t>
  </si>
  <si>
    <t>properly paired</t>
  </si>
  <si>
    <t>with itself</t>
  </si>
  <si>
    <t>singletons</t>
  </si>
  <si>
    <t>mapped to a different chr</t>
  </si>
  <si>
    <t>mapped to a different chr (mapQ&gt;=5)</t>
  </si>
  <si>
    <t>% reads mapped</t>
  </si>
  <si>
    <t>% pairs mapped</t>
  </si>
  <si>
    <t>A01</t>
  </si>
  <si>
    <t>A02</t>
  </si>
  <si>
    <t>D37</t>
  </si>
  <si>
    <t>D02</t>
  </si>
  <si>
    <t>D39</t>
  </si>
  <si>
    <t>D24</t>
  </si>
  <si>
    <t>D25</t>
  </si>
  <si>
    <t>D35</t>
  </si>
  <si>
    <t>D46</t>
  </si>
  <si>
    <t>D13</t>
  </si>
  <si>
    <t>D40</t>
  </si>
  <si>
    <t>D33</t>
  </si>
  <si>
    <t>D06</t>
  </si>
  <si>
    <t>D27</t>
  </si>
  <si>
    <t>D42</t>
  </si>
  <si>
    <t>D03</t>
  </si>
  <si>
    <t>D47</t>
  </si>
  <si>
    <t>D18</t>
  </si>
  <si>
    <t>D45</t>
  </si>
  <si>
    <t>D51</t>
  </si>
  <si>
    <t>D43</t>
  </si>
  <si>
    <t>D34</t>
  </si>
  <si>
    <t>D30</t>
  </si>
  <si>
    <t>D04</t>
  </si>
  <si>
    <t>D31</t>
  </si>
  <si>
    <t>D29</t>
  </si>
  <si>
    <t>D49</t>
  </si>
  <si>
    <t>D32</t>
  </si>
  <si>
    <t>D23</t>
  </si>
  <si>
    <t>D44</t>
  </si>
  <si>
    <t>D20</t>
  </si>
  <si>
    <t>D15</t>
  </si>
  <si>
    <t>D05</t>
  </si>
  <si>
    <t>D28</t>
  </si>
  <si>
    <t>D09</t>
  </si>
  <si>
    <t>D38</t>
  </si>
  <si>
    <t>D36</t>
  </si>
  <si>
    <t>D12</t>
  </si>
  <si>
    <t>D10</t>
  </si>
  <si>
    <t>D14</t>
  </si>
  <si>
    <t>D08</t>
  </si>
  <si>
    <t>D26</t>
  </si>
  <si>
    <t>D21</t>
  </si>
  <si>
    <t>D19</t>
  </si>
  <si>
    <t>D17</t>
  </si>
  <si>
    <t>D41</t>
  </si>
  <si>
    <t>D11</t>
  </si>
  <si>
    <t>D16</t>
  </si>
  <si>
    <t>D07</t>
  </si>
  <si>
    <t>D22</t>
  </si>
  <si>
    <t>D01</t>
  </si>
  <si>
    <t>D50</t>
  </si>
  <si>
    <t>D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4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mt_flagstat" connectionId="2" xr16:uid="{AFC706D3-B03C-C740-8D78-12F726EEC1F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mg_flagstat" connectionId="1" xr16:uid="{BC8C99D9-F7B2-BA49-86C1-1CF5F8D10A4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mt_flagstat_1" connectionId="3" xr16:uid="{57137EFF-639A-9A4F-A497-11592DDEBF2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0328D-D491-E046-8057-1DA61C5A5CA0}">
  <dimension ref="A1:AR56"/>
  <sheetViews>
    <sheetView tabSelected="1" workbookViewId="0">
      <selection sqref="A1:A2"/>
    </sheetView>
  </sheetViews>
  <sheetFormatPr baseColWidth="10" defaultRowHeight="16" x14ac:dyDescent="0.2"/>
  <cols>
    <col min="1" max="1" width="10.83203125" style="1"/>
    <col min="2" max="2" width="13.83203125" style="1" customWidth="1"/>
    <col min="3" max="4" width="12.1640625" style="1" customWidth="1"/>
    <col min="5" max="5" width="15.5" style="1" customWidth="1"/>
    <col min="6" max="7" width="10.83203125" style="1"/>
    <col min="8" max="8" width="20.83203125" style="1" customWidth="1"/>
    <col min="9" max="10" width="11.33203125" style="1" customWidth="1"/>
    <col min="11" max="11" width="18.83203125" style="1" customWidth="1"/>
    <col min="12" max="12" width="11.5" style="1" customWidth="1"/>
    <col min="13" max="13" width="12.33203125" style="1" customWidth="1"/>
    <col min="14" max="14" width="20.83203125" style="1" customWidth="1"/>
    <col min="15" max="15" width="23.6640625" style="1" customWidth="1"/>
    <col min="16" max="16" width="16" style="1" customWidth="1"/>
    <col min="17" max="17" width="13.83203125" style="1" customWidth="1"/>
    <col min="18" max="18" width="13.1640625" style="1" hidden="1" customWidth="1"/>
    <col min="19" max="19" width="10.83203125" style="1" hidden="1" customWidth="1"/>
    <col min="20" max="20" width="11.5" style="1" hidden="1" customWidth="1"/>
    <col min="21" max="29" width="10.83203125" style="1" hidden="1" customWidth="1"/>
    <col min="30" max="30" width="11.83203125" style="8" customWidth="1"/>
    <col min="31" max="31" width="13.33203125" style="1" customWidth="1"/>
    <col min="32" max="32" width="16" style="1" customWidth="1"/>
    <col min="33" max="33" width="21.1640625" style="1" bestFit="1" customWidth="1"/>
    <col min="34" max="34" width="11.83203125" style="1" customWidth="1"/>
    <col min="35" max="35" width="13.1640625" style="1" customWidth="1"/>
    <col min="36" max="36" width="13.6640625" style="1" bestFit="1" customWidth="1"/>
    <col min="37" max="37" width="14.33203125" style="1" customWidth="1"/>
    <col min="38" max="38" width="13" style="1" customWidth="1"/>
    <col min="39" max="39" width="17.83203125" style="1" customWidth="1"/>
    <col min="40" max="40" width="13.5" style="1" customWidth="1"/>
    <col min="41" max="41" width="15.5" style="1" customWidth="1"/>
    <col min="42" max="42" width="22" style="1" customWidth="1"/>
    <col min="43" max="43" width="10.5" style="1" bestFit="1" customWidth="1"/>
    <col min="44" max="44" width="9.6640625" style="1" customWidth="1"/>
    <col min="45" max="45" width="13.5" style="1" bestFit="1" customWidth="1"/>
    <col min="46" max="46" width="18" style="1" bestFit="1" customWidth="1"/>
    <col min="47" max="48" width="9.1640625" style="1" customWidth="1"/>
    <col min="49" max="49" width="13.6640625" style="1" bestFit="1" customWidth="1"/>
    <col min="50" max="50" width="9.1640625" style="1" customWidth="1"/>
    <col min="51" max="51" width="9.33203125" style="1" customWidth="1"/>
    <col min="52" max="52" width="27.83203125" style="1" bestFit="1" customWidth="1"/>
    <col min="53" max="53" width="37.33203125" style="1" bestFit="1" customWidth="1"/>
    <col min="54" max="54" width="20.33203125" style="1" bestFit="1" customWidth="1"/>
    <col min="55" max="55" width="19.83203125" style="1" bestFit="1" customWidth="1"/>
    <col min="56" max="16384" width="10.83203125" style="1"/>
  </cols>
  <sheetData>
    <row r="1" spans="1:44" s="17" customFormat="1" x14ac:dyDescent="0.2">
      <c r="A1" s="4" t="s">
        <v>0</v>
      </c>
      <c r="B1" s="4" t="s">
        <v>1</v>
      </c>
      <c r="C1" s="16" t="s">
        <v>2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 t="s">
        <v>3</v>
      </c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 t="s">
        <v>3</v>
      </c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</row>
    <row r="2" spans="1:44" ht="34" x14ac:dyDescent="0.2">
      <c r="A2" s="4"/>
      <c r="B2" s="4"/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4</v>
      </c>
      <c r="S2" s="3" t="s">
        <v>7</v>
      </c>
      <c r="T2" s="3" t="s">
        <v>8</v>
      </c>
      <c r="U2" s="3" t="s">
        <v>9</v>
      </c>
      <c r="V2" s="3" t="s">
        <v>10</v>
      </c>
      <c r="W2" s="3" t="s">
        <v>11</v>
      </c>
      <c r="X2" s="3" t="s">
        <v>12</v>
      </c>
      <c r="Y2" s="3" t="s">
        <v>13</v>
      </c>
      <c r="Z2" s="3" t="s">
        <v>14</v>
      </c>
      <c r="AA2" s="3" t="s">
        <v>15</v>
      </c>
      <c r="AB2" s="3" t="s">
        <v>16</v>
      </c>
      <c r="AC2" s="3" t="s">
        <v>17</v>
      </c>
      <c r="AD2" s="5" t="s">
        <v>4</v>
      </c>
      <c r="AE2" s="2" t="s">
        <v>5</v>
      </c>
      <c r="AF2" s="2" t="s">
        <v>6</v>
      </c>
      <c r="AG2" s="2" t="s">
        <v>7</v>
      </c>
      <c r="AH2" s="2" t="s">
        <v>8</v>
      </c>
      <c r="AI2" s="2" t="s">
        <v>9</v>
      </c>
      <c r="AJ2" s="2" t="s">
        <v>10</v>
      </c>
      <c r="AK2" s="2" t="s">
        <v>11</v>
      </c>
      <c r="AL2" s="2" t="s">
        <v>12</v>
      </c>
      <c r="AM2" s="2" t="s">
        <v>13</v>
      </c>
      <c r="AN2" s="2" t="s">
        <v>14</v>
      </c>
      <c r="AO2" s="2" t="s">
        <v>15</v>
      </c>
      <c r="AP2" s="2" t="s">
        <v>16</v>
      </c>
      <c r="AQ2" s="2" t="s">
        <v>17</v>
      </c>
      <c r="AR2" s="2" t="s">
        <v>18</v>
      </c>
    </row>
    <row r="3" spans="1:44" x14ac:dyDescent="0.2">
      <c r="A3" s="1" t="s">
        <v>19</v>
      </c>
      <c r="B3" s="6">
        <v>40455</v>
      </c>
      <c r="C3" s="1">
        <v>33902181</v>
      </c>
      <c r="D3" s="1">
        <v>87568</v>
      </c>
      <c r="E3" s="1">
        <v>0</v>
      </c>
      <c r="F3" s="1">
        <v>0</v>
      </c>
      <c r="G3" s="1">
        <v>25539250</v>
      </c>
      <c r="H3" s="1">
        <v>32736296</v>
      </c>
      <c r="I3" s="1">
        <v>16368148</v>
      </c>
      <c r="J3" s="1">
        <v>16368148</v>
      </c>
      <c r="K3" s="1">
        <v>21565872</v>
      </c>
      <c r="L3" s="1">
        <v>23998202</v>
      </c>
      <c r="M3" s="1">
        <v>730027</v>
      </c>
      <c r="N3" s="1">
        <v>2408134</v>
      </c>
      <c r="O3" s="1">
        <v>1177542</v>
      </c>
      <c r="P3" s="7">
        <f>G3*100/C3</f>
        <v>75.332174056884426</v>
      </c>
      <c r="Q3" s="7">
        <f>K3*100/H3</f>
        <v>65.877556825610327</v>
      </c>
      <c r="R3" s="1">
        <v>97423505</v>
      </c>
      <c r="S3" s="1">
        <v>0</v>
      </c>
      <c r="T3" s="1">
        <v>64471423</v>
      </c>
      <c r="U3" s="1">
        <v>95536735</v>
      </c>
      <c r="V3" s="1">
        <v>49034867</v>
      </c>
      <c r="W3" s="1">
        <v>46501868</v>
      </c>
      <c r="X3" s="1">
        <v>52127946</v>
      </c>
      <c r="Y3" s="1">
        <v>59074387</v>
      </c>
      <c r="Z3" s="1">
        <v>4318816</v>
      </c>
      <c r="AA3" s="1">
        <v>7602612</v>
      </c>
      <c r="AB3" s="1">
        <v>2589581</v>
      </c>
      <c r="AC3" s="1">
        <v>0.66176456082133295</v>
      </c>
      <c r="AD3" s="8">
        <v>99360644</v>
      </c>
      <c r="AE3" s="1">
        <v>4665834</v>
      </c>
      <c r="AF3" s="1">
        <v>0</v>
      </c>
      <c r="AG3" s="1">
        <v>0</v>
      </c>
      <c r="AH3" s="1">
        <v>86750384</v>
      </c>
      <c r="AI3" s="1">
        <v>92861510</v>
      </c>
      <c r="AJ3" s="1">
        <v>46430755</v>
      </c>
      <c r="AK3" s="1">
        <v>46430755</v>
      </c>
      <c r="AL3" s="1">
        <v>66817710</v>
      </c>
      <c r="AM3" s="1">
        <v>78287352</v>
      </c>
      <c r="AN3" s="1">
        <v>2393462</v>
      </c>
      <c r="AO3" s="1">
        <v>11087114</v>
      </c>
      <c r="AP3" s="1">
        <v>2133673</v>
      </c>
      <c r="AQ3" s="9">
        <f>AH3*100/AD3</f>
        <v>87.308596751848754</v>
      </c>
      <c r="AR3" s="9">
        <f>AL3*100/AI3</f>
        <v>71.954149787140011</v>
      </c>
    </row>
    <row r="4" spans="1:44" x14ac:dyDescent="0.2">
      <c r="A4" s="1" t="s">
        <v>20</v>
      </c>
      <c r="B4" s="6">
        <v>40568</v>
      </c>
      <c r="C4" s="1">
        <v>27440293</v>
      </c>
      <c r="D4" s="1">
        <v>24011</v>
      </c>
      <c r="E4" s="1">
        <v>0</v>
      </c>
      <c r="F4" s="1">
        <v>0</v>
      </c>
      <c r="G4" s="1">
        <v>13035400</v>
      </c>
      <c r="H4" s="1">
        <v>26216516</v>
      </c>
      <c r="I4" s="1">
        <v>13108258</v>
      </c>
      <c r="J4" s="1">
        <v>13108258</v>
      </c>
      <c r="K4" s="1">
        <v>10956780</v>
      </c>
      <c r="L4" s="1">
        <v>11652892</v>
      </c>
      <c r="M4" s="1">
        <v>815831</v>
      </c>
      <c r="N4" s="1">
        <v>688452</v>
      </c>
      <c r="O4" s="1">
        <v>396413</v>
      </c>
      <c r="P4" s="7">
        <f t="shared" ref="P4:P55" si="0">G4*100/C4</f>
        <v>47.50459479423197</v>
      </c>
      <c r="Q4" s="7">
        <f t="shared" ref="Q4:Q55" si="1">K4*100/H4</f>
        <v>41.793425182812243</v>
      </c>
      <c r="R4" s="1">
        <v>20442760</v>
      </c>
      <c r="S4" s="1">
        <v>0</v>
      </c>
      <c r="T4" s="1">
        <v>8822328</v>
      </c>
      <c r="U4" s="1">
        <v>18483159</v>
      </c>
      <c r="V4" s="1">
        <v>9356565</v>
      </c>
      <c r="W4" s="1">
        <v>9126594</v>
      </c>
      <c r="X4" s="1">
        <v>6610336</v>
      </c>
      <c r="Y4" s="1">
        <v>7509943</v>
      </c>
      <c r="Z4" s="1">
        <v>840438</v>
      </c>
      <c r="AA4" s="1">
        <v>991905</v>
      </c>
      <c r="AB4" s="1">
        <v>213970</v>
      </c>
      <c r="AC4" s="1">
        <v>0.43156247003829201</v>
      </c>
      <c r="AD4" s="8">
        <v>21003953</v>
      </c>
      <c r="AE4" s="1">
        <v>812633</v>
      </c>
      <c r="AF4" s="1">
        <v>0</v>
      </c>
      <c r="AG4" s="1">
        <v>0</v>
      </c>
      <c r="AH4" s="1">
        <v>15470473</v>
      </c>
      <c r="AI4" s="1">
        <v>18239880</v>
      </c>
      <c r="AJ4" s="1">
        <v>9119940</v>
      </c>
      <c r="AK4" s="1">
        <v>9119940</v>
      </c>
      <c r="AL4" s="1">
        <v>11598160</v>
      </c>
      <c r="AM4" s="1">
        <v>13122262</v>
      </c>
      <c r="AN4" s="1">
        <v>378757</v>
      </c>
      <c r="AO4" s="1">
        <v>1432838</v>
      </c>
      <c r="AP4" s="1">
        <v>259020</v>
      </c>
      <c r="AQ4" s="9">
        <f t="shared" ref="AQ4:AQ55" si="2">AH4*100/AD4</f>
        <v>73.655054360481572</v>
      </c>
      <c r="AR4" s="9">
        <f t="shared" ref="AR4:AR55" si="3">AL4*100/AI4</f>
        <v>63.58682184312616</v>
      </c>
    </row>
    <row r="5" spans="1:44" x14ac:dyDescent="0.2">
      <c r="A5" s="1" t="s">
        <v>21</v>
      </c>
      <c r="B5" s="6">
        <v>40623</v>
      </c>
      <c r="C5" s="1">
        <v>68085496</v>
      </c>
      <c r="D5" s="1">
        <v>63833</v>
      </c>
      <c r="E5" s="1">
        <v>0</v>
      </c>
      <c r="F5" s="1">
        <v>0</v>
      </c>
      <c r="G5" s="1">
        <v>35143167</v>
      </c>
      <c r="H5" s="1">
        <v>65822316</v>
      </c>
      <c r="I5" s="1">
        <v>32911158</v>
      </c>
      <c r="J5" s="1">
        <v>32911158</v>
      </c>
      <c r="K5" s="1">
        <v>30248740</v>
      </c>
      <c r="L5" s="1">
        <v>32065238</v>
      </c>
      <c r="M5" s="1">
        <v>1962157</v>
      </c>
      <c r="N5" s="1">
        <v>1791186</v>
      </c>
      <c r="O5" s="1">
        <v>1041590</v>
      </c>
      <c r="P5" s="7">
        <f t="shared" si="0"/>
        <v>51.616231157367203</v>
      </c>
      <c r="Q5" s="7">
        <f t="shared" si="1"/>
        <v>45.95514384513605</v>
      </c>
      <c r="R5" s="1">
        <v>33488962</v>
      </c>
      <c r="S5" s="1">
        <v>0</v>
      </c>
      <c r="T5" s="1">
        <v>16311087</v>
      </c>
      <c r="U5" s="1">
        <v>31330702</v>
      </c>
      <c r="V5" s="1">
        <v>15735484</v>
      </c>
      <c r="W5" s="1">
        <v>15595218</v>
      </c>
      <c r="X5" s="1">
        <v>14101384</v>
      </c>
      <c r="Y5" s="1">
        <v>14980572</v>
      </c>
      <c r="Z5" s="1">
        <v>670483</v>
      </c>
      <c r="AA5" s="1">
        <v>920927</v>
      </c>
      <c r="AB5" s="1">
        <v>460251</v>
      </c>
      <c r="AC5" s="1">
        <v>0.48705860157743902</v>
      </c>
      <c r="AD5" s="8">
        <v>29669738</v>
      </c>
      <c r="AE5" s="1">
        <v>553377</v>
      </c>
      <c r="AF5" s="1">
        <v>0</v>
      </c>
      <c r="AG5" s="1">
        <v>0</v>
      </c>
      <c r="AH5" s="1">
        <v>24583635</v>
      </c>
      <c r="AI5" s="1">
        <v>26800992</v>
      </c>
      <c r="AJ5" s="1">
        <v>13400496</v>
      </c>
      <c r="AK5" s="1">
        <v>13400496</v>
      </c>
      <c r="AL5" s="1">
        <v>20783830</v>
      </c>
      <c r="AM5" s="1">
        <v>22183968</v>
      </c>
      <c r="AN5" s="1">
        <v>269169</v>
      </c>
      <c r="AO5" s="1">
        <v>1336998</v>
      </c>
      <c r="AP5" s="1">
        <v>284440</v>
      </c>
      <c r="AQ5" s="9">
        <f t="shared" si="2"/>
        <v>82.85760730344164</v>
      </c>
      <c r="AR5" s="9">
        <f t="shared" si="3"/>
        <v>77.548734017009522</v>
      </c>
    </row>
    <row r="6" spans="1:44" x14ac:dyDescent="0.2">
      <c r="A6" s="1" t="s">
        <v>22</v>
      </c>
      <c r="B6" s="6">
        <v>40631</v>
      </c>
      <c r="C6" s="1">
        <v>58341528</v>
      </c>
      <c r="D6" s="1">
        <v>60357</v>
      </c>
      <c r="E6" s="1">
        <v>0</v>
      </c>
      <c r="F6" s="1">
        <v>0</v>
      </c>
      <c r="G6" s="1">
        <v>29645951</v>
      </c>
      <c r="H6" s="1">
        <v>55443488</v>
      </c>
      <c r="I6" s="1">
        <v>27721744</v>
      </c>
      <c r="J6" s="1">
        <v>27721744</v>
      </c>
      <c r="K6" s="1">
        <v>24989670</v>
      </c>
      <c r="L6" s="1">
        <v>26560510</v>
      </c>
      <c r="M6" s="1">
        <v>1691142</v>
      </c>
      <c r="N6" s="1">
        <v>1551214</v>
      </c>
      <c r="O6" s="1">
        <v>914948</v>
      </c>
      <c r="P6" s="7">
        <f t="shared" si="0"/>
        <v>50.814491865896962</v>
      </c>
      <c r="Q6" s="7">
        <f t="shared" si="1"/>
        <v>45.072326618411886</v>
      </c>
      <c r="R6" s="1">
        <v>29163491</v>
      </c>
      <c r="S6" s="1">
        <v>0</v>
      </c>
      <c r="T6" s="1">
        <v>11566740</v>
      </c>
      <c r="U6" s="1">
        <v>27334790</v>
      </c>
      <c r="V6" s="1">
        <v>13716347</v>
      </c>
      <c r="W6" s="1">
        <v>13618443</v>
      </c>
      <c r="X6" s="1">
        <v>9984995</v>
      </c>
      <c r="Y6" s="1">
        <v>10636414</v>
      </c>
      <c r="Z6" s="1">
        <v>548420</v>
      </c>
      <c r="AA6" s="1">
        <v>695976</v>
      </c>
      <c r="AB6" s="1">
        <v>242501</v>
      </c>
      <c r="AC6" s="1">
        <v>0.39661712652987902</v>
      </c>
      <c r="AD6" s="8">
        <v>29390513</v>
      </c>
      <c r="AE6" s="1">
        <v>338323</v>
      </c>
      <c r="AF6" s="1">
        <v>0</v>
      </c>
      <c r="AG6" s="1">
        <v>0</v>
      </c>
      <c r="AH6" s="1">
        <v>22584300</v>
      </c>
      <c r="AI6" s="1">
        <v>27225206</v>
      </c>
      <c r="AJ6" s="1">
        <v>13612603</v>
      </c>
      <c r="AK6" s="1">
        <v>13612603</v>
      </c>
      <c r="AL6" s="1">
        <v>19680232</v>
      </c>
      <c r="AM6" s="1">
        <v>20856486</v>
      </c>
      <c r="AN6" s="1">
        <v>315678</v>
      </c>
      <c r="AO6" s="1">
        <v>1098306</v>
      </c>
      <c r="AP6" s="1">
        <v>287385</v>
      </c>
      <c r="AQ6" s="9">
        <f t="shared" si="2"/>
        <v>76.842142905093212</v>
      </c>
      <c r="AR6" s="9">
        <f t="shared" si="3"/>
        <v>72.286806571821714</v>
      </c>
    </row>
    <row r="7" spans="1:44" x14ac:dyDescent="0.2">
      <c r="A7" s="1" t="s">
        <v>23</v>
      </c>
      <c r="B7" s="6">
        <v>40638</v>
      </c>
      <c r="C7" s="1">
        <v>54953080</v>
      </c>
      <c r="D7" s="1">
        <v>67886</v>
      </c>
      <c r="E7" s="1">
        <v>0</v>
      </c>
      <c r="F7" s="1">
        <v>0</v>
      </c>
      <c r="G7" s="1">
        <v>29816880</v>
      </c>
      <c r="H7" s="1">
        <v>53211656</v>
      </c>
      <c r="I7" s="1">
        <v>26605828</v>
      </c>
      <c r="J7" s="1">
        <v>26605828</v>
      </c>
      <c r="K7" s="1">
        <v>25600948</v>
      </c>
      <c r="L7" s="1">
        <v>27316432</v>
      </c>
      <c r="M7" s="1">
        <v>1577009</v>
      </c>
      <c r="N7" s="1">
        <v>1688660</v>
      </c>
      <c r="O7" s="1">
        <v>967974</v>
      </c>
      <c r="P7" s="7">
        <f t="shared" si="0"/>
        <v>54.258796777177913</v>
      </c>
      <c r="Q7" s="7">
        <f t="shared" si="1"/>
        <v>48.111541576529774</v>
      </c>
      <c r="R7" s="1">
        <v>40201521</v>
      </c>
      <c r="S7" s="1">
        <v>0</v>
      </c>
      <c r="T7" s="1">
        <v>19065069</v>
      </c>
      <c r="U7" s="1">
        <v>37694215</v>
      </c>
      <c r="V7" s="1">
        <v>18923715</v>
      </c>
      <c r="W7" s="1">
        <v>18770500</v>
      </c>
      <c r="X7" s="1">
        <v>16421274</v>
      </c>
      <c r="Y7" s="1">
        <v>17463717</v>
      </c>
      <c r="Z7" s="1">
        <v>829512</v>
      </c>
      <c r="AA7" s="1">
        <v>1087329</v>
      </c>
      <c r="AB7" s="1">
        <v>578678</v>
      </c>
      <c r="AC7" s="1">
        <v>0.47423750459590802</v>
      </c>
      <c r="AD7" s="8">
        <v>37589037</v>
      </c>
      <c r="AE7" s="1">
        <v>348935</v>
      </c>
      <c r="AF7" s="1">
        <v>0</v>
      </c>
      <c r="AG7" s="1">
        <v>0</v>
      </c>
      <c r="AH7" s="1">
        <v>28034193</v>
      </c>
      <c r="AI7" s="1">
        <v>34735958</v>
      </c>
      <c r="AJ7" s="1">
        <v>17367979</v>
      </c>
      <c r="AK7" s="1">
        <v>17367979</v>
      </c>
      <c r="AL7" s="1">
        <v>24465100</v>
      </c>
      <c r="AM7" s="1">
        <v>25850918</v>
      </c>
      <c r="AN7" s="1">
        <v>453359</v>
      </c>
      <c r="AO7" s="1">
        <v>1309058</v>
      </c>
      <c r="AP7" s="1">
        <v>326731</v>
      </c>
      <c r="AQ7" s="9">
        <f t="shared" si="2"/>
        <v>74.580769387627569</v>
      </c>
      <c r="AR7" s="9">
        <f t="shared" si="3"/>
        <v>70.431625924927701</v>
      </c>
    </row>
    <row r="8" spans="1:44" x14ac:dyDescent="0.2">
      <c r="A8" s="1" t="s">
        <v>24</v>
      </c>
      <c r="B8" s="6">
        <v>40647</v>
      </c>
      <c r="C8" s="1">
        <v>56223186</v>
      </c>
      <c r="D8" s="1">
        <v>66031</v>
      </c>
      <c r="E8" s="1">
        <v>0</v>
      </c>
      <c r="F8" s="1">
        <v>0</v>
      </c>
      <c r="G8" s="1">
        <v>28685793</v>
      </c>
      <c r="H8" s="1">
        <v>54802642</v>
      </c>
      <c r="I8" s="1">
        <v>27401321</v>
      </c>
      <c r="J8" s="1">
        <v>27401321</v>
      </c>
      <c r="K8" s="1">
        <v>24384682</v>
      </c>
      <c r="L8" s="1">
        <v>26215914</v>
      </c>
      <c r="M8" s="1">
        <v>1771981</v>
      </c>
      <c r="N8" s="1">
        <v>1800506</v>
      </c>
      <c r="O8" s="1">
        <v>1041054</v>
      </c>
      <c r="P8" s="7">
        <f t="shared" si="0"/>
        <v>51.021286840628349</v>
      </c>
      <c r="Q8" s="7">
        <f t="shared" si="1"/>
        <v>44.495449690180997</v>
      </c>
      <c r="R8" s="1">
        <v>41594253</v>
      </c>
      <c r="S8" s="1">
        <v>0</v>
      </c>
      <c r="T8" s="1">
        <v>19137720</v>
      </c>
      <c r="U8" s="1">
        <v>38814604</v>
      </c>
      <c r="V8" s="1">
        <v>19489516</v>
      </c>
      <c r="W8" s="1">
        <v>19325088</v>
      </c>
      <c r="X8" s="1">
        <v>16556217</v>
      </c>
      <c r="Y8" s="1">
        <v>17467030</v>
      </c>
      <c r="Z8" s="1">
        <v>831920</v>
      </c>
      <c r="AA8" s="1">
        <v>956194</v>
      </c>
      <c r="AB8" s="1">
        <v>453698</v>
      </c>
      <c r="AC8" s="1">
        <v>0.46010490920464397</v>
      </c>
      <c r="AD8" s="8">
        <v>39078892</v>
      </c>
      <c r="AE8" s="1">
        <v>567439</v>
      </c>
      <c r="AF8" s="1">
        <v>0</v>
      </c>
      <c r="AG8" s="1">
        <v>0</v>
      </c>
      <c r="AH8" s="1">
        <v>28767042</v>
      </c>
      <c r="AI8" s="1">
        <v>36348790</v>
      </c>
      <c r="AJ8" s="1">
        <v>18174395</v>
      </c>
      <c r="AK8" s="1">
        <v>18174395</v>
      </c>
      <c r="AL8" s="1">
        <v>24378758</v>
      </c>
      <c r="AM8" s="1">
        <v>26448044</v>
      </c>
      <c r="AN8" s="1">
        <v>607687</v>
      </c>
      <c r="AO8" s="1">
        <v>1982284</v>
      </c>
      <c r="AP8" s="1">
        <v>715991</v>
      </c>
      <c r="AQ8" s="9">
        <f t="shared" si="2"/>
        <v>73.61273702437623</v>
      </c>
      <c r="AR8" s="9">
        <f t="shared" si="3"/>
        <v>67.068967082535622</v>
      </c>
    </row>
    <row r="9" spans="1:44" x14ac:dyDescent="0.2">
      <c r="A9" s="1" t="s">
        <v>25</v>
      </c>
      <c r="B9" s="6">
        <v>40654</v>
      </c>
      <c r="C9" s="1">
        <v>45102762</v>
      </c>
      <c r="D9" s="1">
        <v>44016</v>
      </c>
      <c r="E9" s="1">
        <v>0</v>
      </c>
      <c r="F9" s="1">
        <v>0</v>
      </c>
      <c r="G9" s="1">
        <v>22469995</v>
      </c>
      <c r="H9" s="1">
        <v>40975490</v>
      </c>
      <c r="I9" s="1">
        <v>20487745</v>
      </c>
      <c r="J9" s="1">
        <v>20487745</v>
      </c>
      <c r="K9" s="1">
        <v>18224948</v>
      </c>
      <c r="L9" s="1">
        <v>19363548</v>
      </c>
      <c r="M9" s="1">
        <v>1213215</v>
      </c>
      <c r="N9" s="1">
        <v>1123348</v>
      </c>
      <c r="O9" s="1">
        <v>652633</v>
      </c>
      <c r="P9" s="7">
        <f t="shared" si="0"/>
        <v>49.819554288050028</v>
      </c>
      <c r="Q9" s="7">
        <f t="shared" si="1"/>
        <v>44.477681657986274</v>
      </c>
      <c r="R9" s="1">
        <v>54079010</v>
      </c>
      <c r="S9" s="1">
        <v>0</v>
      </c>
      <c r="T9" s="1">
        <v>35319694</v>
      </c>
      <c r="U9" s="1">
        <v>50806793</v>
      </c>
      <c r="V9" s="1">
        <v>25572141</v>
      </c>
      <c r="W9" s="1">
        <v>25234652</v>
      </c>
      <c r="X9" s="1">
        <v>30376692</v>
      </c>
      <c r="Y9" s="1">
        <v>32580964</v>
      </c>
      <c r="Z9" s="1">
        <v>1128834</v>
      </c>
      <c r="AA9" s="1">
        <v>2295135</v>
      </c>
      <c r="AB9" s="1">
        <v>1429353</v>
      </c>
      <c r="AC9" s="1">
        <v>0.65311280661387805</v>
      </c>
      <c r="AD9" s="8">
        <v>29636585</v>
      </c>
      <c r="AE9" s="1">
        <v>204524</v>
      </c>
      <c r="AF9" s="1">
        <v>0</v>
      </c>
      <c r="AG9" s="1">
        <v>0</v>
      </c>
      <c r="AH9" s="1">
        <v>20655381</v>
      </c>
      <c r="AI9" s="1">
        <v>27695480</v>
      </c>
      <c r="AJ9" s="1">
        <v>13847740</v>
      </c>
      <c r="AK9" s="1">
        <v>13847740</v>
      </c>
      <c r="AL9" s="1">
        <v>18257552</v>
      </c>
      <c r="AM9" s="1">
        <v>19211178</v>
      </c>
      <c r="AN9" s="1">
        <v>363803</v>
      </c>
      <c r="AO9" s="1">
        <v>878196</v>
      </c>
      <c r="AP9" s="1">
        <v>257579</v>
      </c>
      <c r="AQ9" s="9">
        <f t="shared" si="2"/>
        <v>69.695550280168916</v>
      </c>
      <c r="AR9" s="9">
        <f t="shared" si="3"/>
        <v>65.922497100609917</v>
      </c>
    </row>
    <row r="10" spans="1:44" x14ac:dyDescent="0.2">
      <c r="A10" s="1" t="s">
        <v>26</v>
      </c>
      <c r="B10" s="6">
        <v>40662</v>
      </c>
      <c r="C10" s="1">
        <v>57027880</v>
      </c>
      <c r="D10" s="1">
        <v>54821</v>
      </c>
      <c r="E10" s="1">
        <v>0</v>
      </c>
      <c r="F10" s="1">
        <v>0</v>
      </c>
      <c r="G10" s="1">
        <v>27469432</v>
      </c>
      <c r="H10" s="1">
        <v>55175166</v>
      </c>
      <c r="I10" s="1">
        <v>27587583</v>
      </c>
      <c r="J10" s="1">
        <v>27587583</v>
      </c>
      <c r="K10" s="1">
        <v>23452818</v>
      </c>
      <c r="L10" s="1">
        <v>24969002</v>
      </c>
      <c r="M10" s="1">
        <v>1671876</v>
      </c>
      <c r="N10" s="1">
        <v>1491870</v>
      </c>
      <c r="O10" s="1">
        <v>871311</v>
      </c>
      <c r="P10" s="7">
        <f t="shared" si="0"/>
        <v>48.168425689329503</v>
      </c>
      <c r="Q10" s="7">
        <f t="shared" si="1"/>
        <v>42.506112260722517</v>
      </c>
      <c r="R10" s="1">
        <v>26576649</v>
      </c>
      <c r="S10" s="1">
        <v>0</v>
      </c>
      <c r="T10" s="1">
        <v>10887547</v>
      </c>
      <c r="U10" s="1">
        <v>24575818</v>
      </c>
      <c r="V10" s="1">
        <v>12332352</v>
      </c>
      <c r="W10" s="1">
        <v>12243466</v>
      </c>
      <c r="X10" s="1">
        <v>9291966</v>
      </c>
      <c r="Y10" s="1">
        <v>9826945</v>
      </c>
      <c r="Z10" s="1">
        <v>534223</v>
      </c>
      <c r="AA10" s="1">
        <v>559764</v>
      </c>
      <c r="AB10" s="1">
        <v>290455</v>
      </c>
      <c r="AC10" s="1">
        <v>0.40966590633755201</v>
      </c>
      <c r="AD10" s="8">
        <v>25690358</v>
      </c>
      <c r="AE10" s="1">
        <v>211217</v>
      </c>
      <c r="AF10" s="1">
        <v>0</v>
      </c>
      <c r="AG10" s="1">
        <v>0</v>
      </c>
      <c r="AH10" s="1">
        <v>18515785</v>
      </c>
      <c r="AI10" s="1">
        <v>24037492</v>
      </c>
      <c r="AJ10" s="1">
        <v>12018746</v>
      </c>
      <c r="AK10" s="1">
        <v>12018746</v>
      </c>
      <c r="AL10" s="1">
        <v>16370776</v>
      </c>
      <c r="AM10" s="1">
        <v>17246714</v>
      </c>
      <c r="AN10" s="1">
        <v>290734</v>
      </c>
      <c r="AO10" s="1">
        <v>806850</v>
      </c>
      <c r="AP10" s="1">
        <v>237012</v>
      </c>
      <c r="AQ10" s="9">
        <f t="shared" si="2"/>
        <v>72.072895986891268</v>
      </c>
      <c r="AR10" s="9">
        <f t="shared" si="3"/>
        <v>68.105175032403551</v>
      </c>
    </row>
    <row r="11" spans="1:44" x14ac:dyDescent="0.2">
      <c r="A11" s="1" t="s">
        <v>27</v>
      </c>
      <c r="B11" s="6">
        <v>40669</v>
      </c>
      <c r="C11" s="1">
        <v>52673538</v>
      </c>
      <c r="D11" s="1">
        <v>55326</v>
      </c>
      <c r="E11" s="1">
        <v>0</v>
      </c>
      <c r="F11" s="1">
        <v>0</v>
      </c>
      <c r="G11" s="1">
        <v>26011864</v>
      </c>
      <c r="H11" s="1">
        <v>50089266</v>
      </c>
      <c r="I11" s="1">
        <v>25044633</v>
      </c>
      <c r="J11" s="1">
        <v>25044633</v>
      </c>
      <c r="K11" s="1">
        <v>21863946</v>
      </c>
      <c r="L11" s="1">
        <v>23298750</v>
      </c>
      <c r="M11" s="1">
        <v>1499062</v>
      </c>
      <c r="N11" s="1">
        <v>1413018</v>
      </c>
      <c r="O11" s="1">
        <v>825273</v>
      </c>
      <c r="P11" s="7">
        <f t="shared" si="0"/>
        <v>49.383172248653587</v>
      </c>
      <c r="Q11" s="7">
        <f t="shared" si="1"/>
        <v>43.649962848327625</v>
      </c>
      <c r="R11" s="1">
        <v>28203353</v>
      </c>
      <c r="S11" s="1">
        <v>0</v>
      </c>
      <c r="T11" s="1">
        <v>13339625</v>
      </c>
      <c r="U11" s="1">
        <v>26409582</v>
      </c>
      <c r="V11" s="1">
        <v>13255452</v>
      </c>
      <c r="W11" s="1">
        <v>13154130</v>
      </c>
      <c r="X11" s="1">
        <v>11534841</v>
      </c>
      <c r="Y11" s="1">
        <v>12208945</v>
      </c>
      <c r="Z11" s="1">
        <v>563272</v>
      </c>
      <c r="AA11" s="1">
        <v>696191</v>
      </c>
      <c r="AB11" s="1">
        <v>380832</v>
      </c>
      <c r="AC11" s="1">
        <v>0.472980109847222</v>
      </c>
      <c r="AD11" s="8">
        <v>29595612</v>
      </c>
      <c r="AE11" s="1">
        <v>299458</v>
      </c>
      <c r="AF11" s="1">
        <v>0</v>
      </c>
      <c r="AG11" s="1">
        <v>0</v>
      </c>
      <c r="AH11" s="1">
        <v>21215907</v>
      </c>
      <c r="AI11" s="1">
        <v>27193164</v>
      </c>
      <c r="AJ11" s="1">
        <v>13596582</v>
      </c>
      <c r="AK11" s="1">
        <v>13596582</v>
      </c>
      <c r="AL11" s="1">
        <v>18268374</v>
      </c>
      <c r="AM11" s="1">
        <v>19458998</v>
      </c>
      <c r="AN11" s="1">
        <v>373528</v>
      </c>
      <c r="AO11" s="1">
        <v>1137726</v>
      </c>
      <c r="AP11" s="1">
        <v>288645</v>
      </c>
      <c r="AQ11" s="9">
        <f t="shared" si="2"/>
        <v>71.685988449909402</v>
      </c>
      <c r="AR11" s="9">
        <f t="shared" si="3"/>
        <v>67.180023626526136</v>
      </c>
    </row>
    <row r="12" spans="1:44" x14ac:dyDescent="0.2">
      <c r="A12" s="1" t="s">
        <v>28</v>
      </c>
      <c r="B12" s="6">
        <v>40676</v>
      </c>
      <c r="C12" s="1">
        <v>60203774</v>
      </c>
      <c r="D12" s="1">
        <v>62474</v>
      </c>
      <c r="E12" s="1">
        <v>0</v>
      </c>
      <c r="F12" s="1">
        <v>0</v>
      </c>
      <c r="G12" s="1">
        <v>28263522</v>
      </c>
      <c r="H12" s="1">
        <v>58673844</v>
      </c>
      <c r="I12" s="1">
        <v>29336922</v>
      </c>
      <c r="J12" s="1">
        <v>29336922</v>
      </c>
      <c r="K12" s="1">
        <v>23891904</v>
      </c>
      <c r="L12" s="1">
        <v>25646972</v>
      </c>
      <c r="M12" s="1">
        <v>1920149</v>
      </c>
      <c r="N12" s="1">
        <v>1731382</v>
      </c>
      <c r="O12" s="1">
        <v>1030683</v>
      </c>
      <c r="P12" s="7">
        <f t="shared" si="0"/>
        <v>46.946428973040796</v>
      </c>
      <c r="Q12" s="7">
        <f t="shared" si="1"/>
        <v>40.719854659599257</v>
      </c>
      <c r="R12" s="1">
        <v>25486054</v>
      </c>
      <c r="S12" s="1">
        <v>0</v>
      </c>
      <c r="T12" s="1">
        <v>11114619</v>
      </c>
      <c r="U12" s="1">
        <v>24040480</v>
      </c>
      <c r="V12" s="1">
        <v>12057660</v>
      </c>
      <c r="W12" s="1">
        <v>11982820</v>
      </c>
      <c r="X12" s="1">
        <v>9717747</v>
      </c>
      <c r="Y12" s="1">
        <v>10223995</v>
      </c>
      <c r="Z12" s="1">
        <v>461495</v>
      </c>
      <c r="AA12" s="1">
        <v>519953</v>
      </c>
      <c r="AB12" s="1">
        <v>285213</v>
      </c>
      <c r="AC12" s="1">
        <v>0.43610591894688699</v>
      </c>
      <c r="AD12" s="8">
        <v>26362273</v>
      </c>
      <c r="AE12" s="1">
        <v>323666</v>
      </c>
      <c r="AF12" s="1">
        <v>0</v>
      </c>
      <c r="AG12" s="1">
        <v>0</v>
      </c>
      <c r="AH12" s="1">
        <v>19634104</v>
      </c>
      <c r="AI12" s="1">
        <v>24614280</v>
      </c>
      <c r="AJ12" s="1">
        <v>12307140</v>
      </c>
      <c r="AK12" s="1">
        <v>12307140</v>
      </c>
      <c r="AL12" s="1">
        <v>17132394</v>
      </c>
      <c r="AM12" s="1">
        <v>18156996</v>
      </c>
      <c r="AN12" s="1">
        <v>310965</v>
      </c>
      <c r="AO12" s="1">
        <v>952740</v>
      </c>
      <c r="AP12" s="1">
        <v>262038</v>
      </c>
      <c r="AQ12" s="9">
        <f t="shared" si="2"/>
        <v>74.478039128113124</v>
      </c>
      <c r="AR12" s="9">
        <f t="shared" si="3"/>
        <v>69.603474080899375</v>
      </c>
    </row>
    <row r="13" spans="1:44" x14ac:dyDescent="0.2">
      <c r="A13" s="1" t="s">
        <v>29</v>
      </c>
      <c r="B13" s="6">
        <v>40683</v>
      </c>
      <c r="C13" s="1">
        <v>49242583</v>
      </c>
      <c r="D13" s="1">
        <v>52670</v>
      </c>
      <c r="E13" s="1">
        <v>0</v>
      </c>
      <c r="F13" s="1">
        <v>0</v>
      </c>
      <c r="G13" s="1">
        <v>21437469</v>
      </c>
      <c r="H13" s="1">
        <v>48171336</v>
      </c>
      <c r="I13" s="1">
        <v>24085668</v>
      </c>
      <c r="J13" s="1">
        <v>24085668</v>
      </c>
      <c r="K13" s="1">
        <v>18157044</v>
      </c>
      <c r="L13" s="1">
        <v>19469440</v>
      </c>
      <c r="M13" s="1">
        <v>1515140</v>
      </c>
      <c r="N13" s="1">
        <v>1287664</v>
      </c>
      <c r="O13" s="1">
        <v>764571</v>
      </c>
      <c r="P13" s="7">
        <f t="shared" si="0"/>
        <v>43.534412075824697</v>
      </c>
      <c r="Q13" s="7">
        <f t="shared" si="1"/>
        <v>37.692631153099015</v>
      </c>
      <c r="R13" s="1">
        <v>38383919</v>
      </c>
      <c r="S13" s="1">
        <v>0</v>
      </c>
      <c r="T13" s="1">
        <v>21713446</v>
      </c>
      <c r="U13" s="1">
        <v>35610665</v>
      </c>
      <c r="V13" s="1">
        <v>17936147</v>
      </c>
      <c r="W13" s="1">
        <v>17674518</v>
      </c>
      <c r="X13" s="1">
        <v>18474467</v>
      </c>
      <c r="Y13" s="1">
        <v>19720722</v>
      </c>
      <c r="Z13" s="1">
        <v>823403</v>
      </c>
      <c r="AA13" s="1">
        <v>1336697</v>
      </c>
      <c r="AB13" s="1">
        <v>743896</v>
      </c>
      <c r="AC13" s="1">
        <v>0.56569122084693801</v>
      </c>
      <c r="AD13" s="8">
        <v>20433842</v>
      </c>
      <c r="AE13" s="1">
        <v>255536</v>
      </c>
      <c r="AF13" s="1">
        <v>0</v>
      </c>
      <c r="AG13" s="1">
        <v>0</v>
      </c>
      <c r="AH13" s="1">
        <v>15021935</v>
      </c>
      <c r="AI13" s="1">
        <v>18662864</v>
      </c>
      <c r="AJ13" s="1">
        <v>9331432</v>
      </c>
      <c r="AK13" s="1">
        <v>9331432</v>
      </c>
      <c r="AL13" s="1">
        <v>12882718</v>
      </c>
      <c r="AM13" s="1">
        <v>13739998</v>
      </c>
      <c r="AN13" s="1">
        <v>229608</v>
      </c>
      <c r="AO13" s="1">
        <v>816318</v>
      </c>
      <c r="AP13" s="1">
        <v>190879</v>
      </c>
      <c r="AQ13" s="9">
        <f t="shared" si="2"/>
        <v>73.514980687430196</v>
      </c>
      <c r="AR13" s="9">
        <f t="shared" si="3"/>
        <v>69.028622830879542</v>
      </c>
    </row>
    <row r="14" spans="1:44" x14ac:dyDescent="0.2">
      <c r="A14" s="1" t="s">
        <v>30</v>
      </c>
      <c r="B14" s="6">
        <v>40690</v>
      </c>
      <c r="C14" s="1">
        <v>58182601</v>
      </c>
      <c r="D14" s="1">
        <v>60005</v>
      </c>
      <c r="E14" s="1">
        <v>0</v>
      </c>
      <c r="F14" s="1">
        <v>0</v>
      </c>
      <c r="G14" s="1">
        <v>27094765</v>
      </c>
      <c r="H14" s="1">
        <v>56615772</v>
      </c>
      <c r="I14" s="1">
        <v>28307886</v>
      </c>
      <c r="J14" s="1">
        <v>28307886</v>
      </c>
      <c r="K14" s="1">
        <v>23213610</v>
      </c>
      <c r="L14" s="1">
        <v>24755608</v>
      </c>
      <c r="M14" s="1">
        <v>1637984</v>
      </c>
      <c r="N14" s="1">
        <v>1517760</v>
      </c>
      <c r="O14" s="1">
        <v>870066</v>
      </c>
      <c r="P14" s="7">
        <f t="shared" si="0"/>
        <v>46.568500779124676</v>
      </c>
      <c r="Q14" s="7">
        <f t="shared" si="1"/>
        <v>41.002019719875939</v>
      </c>
      <c r="R14" s="1">
        <v>27807514</v>
      </c>
      <c r="S14" s="1">
        <v>0</v>
      </c>
      <c r="T14" s="1">
        <v>13334912</v>
      </c>
      <c r="U14" s="1">
        <v>25738823</v>
      </c>
      <c r="V14" s="1">
        <v>12936775</v>
      </c>
      <c r="W14" s="1">
        <v>12802048</v>
      </c>
      <c r="X14" s="1">
        <v>11426817</v>
      </c>
      <c r="Y14" s="1">
        <v>12053184</v>
      </c>
      <c r="Z14" s="1">
        <v>568606</v>
      </c>
      <c r="AA14" s="1">
        <v>672427</v>
      </c>
      <c r="AB14" s="1">
        <v>346343</v>
      </c>
      <c r="AC14" s="1">
        <v>0.47954347878778297</v>
      </c>
      <c r="AD14" s="8">
        <v>21614134</v>
      </c>
      <c r="AE14" s="1">
        <v>163288</v>
      </c>
      <c r="AF14" s="1">
        <v>0</v>
      </c>
      <c r="AG14" s="1">
        <v>0</v>
      </c>
      <c r="AH14" s="1">
        <v>14672029</v>
      </c>
      <c r="AI14" s="1">
        <v>20311764</v>
      </c>
      <c r="AJ14" s="1">
        <v>10155882</v>
      </c>
      <c r="AK14" s="1">
        <v>10155882</v>
      </c>
      <c r="AL14" s="1">
        <v>12886316</v>
      </c>
      <c r="AM14" s="1">
        <v>13670166</v>
      </c>
      <c r="AN14" s="1">
        <v>297670</v>
      </c>
      <c r="AO14" s="1">
        <v>741090</v>
      </c>
      <c r="AP14" s="1">
        <v>218807</v>
      </c>
      <c r="AQ14" s="9">
        <f t="shared" si="2"/>
        <v>67.881641707227317</v>
      </c>
      <c r="AR14" s="9">
        <f t="shared" si="3"/>
        <v>63.442623693343421</v>
      </c>
    </row>
    <row r="15" spans="1:44" x14ac:dyDescent="0.2">
      <c r="A15" s="1" t="s">
        <v>31</v>
      </c>
      <c r="B15" s="6">
        <v>40697</v>
      </c>
      <c r="C15" s="1">
        <v>55543309</v>
      </c>
      <c r="D15" s="1">
        <v>58304</v>
      </c>
      <c r="E15" s="1">
        <v>0</v>
      </c>
      <c r="F15" s="1">
        <v>0</v>
      </c>
      <c r="G15" s="1">
        <v>27595371</v>
      </c>
      <c r="H15" s="1">
        <v>53908818</v>
      </c>
      <c r="I15" s="1">
        <v>26954409</v>
      </c>
      <c r="J15" s="1">
        <v>26954409</v>
      </c>
      <c r="K15" s="1">
        <v>23659746</v>
      </c>
      <c r="L15" s="1">
        <v>25271858</v>
      </c>
      <c r="M15" s="1">
        <v>1553682</v>
      </c>
      <c r="N15" s="1">
        <v>1590276</v>
      </c>
      <c r="O15" s="1">
        <v>890295</v>
      </c>
      <c r="P15" s="7">
        <f t="shared" si="0"/>
        <v>49.682619737329659</v>
      </c>
      <c r="Q15" s="7">
        <f t="shared" si="1"/>
        <v>43.888452534796812</v>
      </c>
      <c r="R15" s="1">
        <v>18158843</v>
      </c>
      <c r="S15" s="1">
        <v>0</v>
      </c>
      <c r="T15" s="1">
        <v>7804120</v>
      </c>
      <c r="U15" s="1">
        <v>16961405</v>
      </c>
      <c r="V15" s="1">
        <v>8518514</v>
      </c>
      <c r="W15" s="1">
        <v>8442891</v>
      </c>
      <c r="X15" s="1">
        <v>6689509</v>
      </c>
      <c r="Y15" s="1">
        <v>7087489</v>
      </c>
      <c r="Z15" s="1">
        <v>421980</v>
      </c>
      <c r="AA15" s="1">
        <v>422376</v>
      </c>
      <c r="AB15" s="1">
        <v>166856</v>
      </c>
      <c r="AC15" s="1">
        <v>0.42976967199947702</v>
      </c>
      <c r="AD15" s="8">
        <v>26720367</v>
      </c>
      <c r="AE15" s="1">
        <v>250267</v>
      </c>
      <c r="AF15" s="1">
        <v>0</v>
      </c>
      <c r="AG15" s="1">
        <v>0</v>
      </c>
      <c r="AH15" s="1">
        <v>18088354</v>
      </c>
      <c r="AI15" s="1">
        <v>24471848</v>
      </c>
      <c r="AJ15" s="1">
        <v>12235924</v>
      </c>
      <c r="AK15" s="1">
        <v>12235924</v>
      </c>
      <c r="AL15" s="1">
        <v>15535742</v>
      </c>
      <c r="AM15" s="1">
        <v>16432194</v>
      </c>
      <c r="AN15" s="1">
        <v>357852</v>
      </c>
      <c r="AO15" s="1">
        <v>847940</v>
      </c>
      <c r="AP15" s="1">
        <v>259877</v>
      </c>
      <c r="AQ15" s="9">
        <f t="shared" si="2"/>
        <v>67.695005835810562</v>
      </c>
      <c r="AR15" s="9">
        <f t="shared" si="3"/>
        <v>63.484138999228826</v>
      </c>
    </row>
    <row r="16" spans="1:44" x14ac:dyDescent="0.2">
      <c r="A16" s="1" t="s">
        <v>32</v>
      </c>
      <c r="B16" s="6">
        <v>40703</v>
      </c>
      <c r="C16" s="1">
        <v>52918853</v>
      </c>
      <c r="D16" s="1">
        <v>58606</v>
      </c>
      <c r="E16" s="1">
        <v>0</v>
      </c>
      <c r="F16" s="1">
        <v>0</v>
      </c>
      <c r="G16" s="1">
        <v>25697933</v>
      </c>
      <c r="H16" s="1">
        <v>51554122</v>
      </c>
      <c r="I16" s="1">
        <v>25777061</v>
      </c>
      <c r="J16" s="1">
        <v>25777061</v>
      </c>
      <c r="K16" s="1">
        <v>21944950</v>
      </c>
      <c r="L16" s="1">
        <v>23534808</v>
      </c>
      <c r="M16" s="1">
        <v>1553673</v>
      </c>
      <c r="N16" s="1">
        <v>1566250</v>
      </c>
      <c r="O16" s="1">
        <v>904150</v>
      </c>
      <c r="P16" s="7">
        <f t="shared" si="0"/>
        <v>48.561016619162174</v>
      </c>
      <c r="Q16" s="7">
        <f t="shared" si="1"/>
        <v>42.56681939030986</v>
      </c>
      <c r="R16" s="1">
        <v>24088410</v>
      </c>
      <c r="S16" s="1">
        <v>0</v>
      </c>
      <c r="T16" s="1">
        <v>11363449</v>
      </c>
      <c r="U16" s="1">
        <v>22944021</v>
      </c>
      <c r="V16" s="1">
        <v>11518955</v>
      </c>
      <c r="W16" s="1">
        <v>11425066</v>
      </c>
      <c r="X16" s="1">
        <v>9880863</v>
      </c>
      <c r="Y16" s="1">
        <v>10503523</v>
      </c>
      <c r="Z16" s="1">
        <v>483447</v>
      </c>
      <c r="AA16" s="1">
        <v>631655</v>
      </c>
      <c r="AB16" s="1">
        <v>388115</v>
      </c>
      <c r="AC16" s="1">
        <v>0.471739272122983</v>
      </c>
      <c r="AD16" s="8">
        <v>24774652</v>
      </c>
      <c r="AE16" s="1">
        <v>187901</v>
      </c>
      <c r="AF16" s="1">
        <v>0</v>
      </c>
      <c r="AG16" s="1">
        <v>0</v>
      </c>
      <c r="AH16" s="1">
        <v>17358566</v>
      </c>
      <c r="AI16" s="1">
        <v>23257888</v>
      </c>
      <c r="AJ16" s="1">
        <v>11628944</v>
      </c>
      <c r="AK16" s="1">
        <v>11628944</v>
      </c>
      <c r="AL16" s="1">
        <v>15291014</v>
      </c>
      <c r="AM16" s="1">
        <v>16116714</v>
      </c>
      <c r="AN16" s="1">
        <v>306270</v>
      </c>
      <c r="AO16" s="1">
        <v>771512</v>
      </c>
      <c r="AP16" s="1">
        <v>310077</v>
      </c>
      <c r="AQ16" s="9">
        <f t="shared" si="2"/>
        <v>70.065831802602105</v>
      </c>
      <c r="AR16" s="9">
        <f t="shared" si="3"/>
        <v>65.74549675361753</v>
      </c>
    </row>
    <row r="17" spans="1:44" x14ac:dyDescent="0.2">
      <c r="A17" s="1" t="s">
        <v>33</v>
      </c>
      <c r="B17" s="6">
        <v>40711</v>
      </c>
      <c r="C17" s="1">
        <v>52379366</v>
      </c>
      <c r="D17" s="1">
        <v>58299</v>
      </c>
      <c r="E17" s="1">
        <v>0</v>
      </c>
      <c r="F17" s="1">
        <v>0</v>
      </c>
      <c r="G17" s="1">
        <v>25026219</v>
      </c>
      <c r="H17" s="1">
        <v>51007900</v>
      </c>
      <c r="I17" s="1">
        <v>25503950</v>
      </c>
      <c r="J17" s="1">
        <v>25503950</v>
      </c>
      <c r="K17" s="1">
        <v>21133800</v>
      </c>
      <c r="L17" s="1">
        <v>22772084</v>
      </c>
      <c r="M17" s="1">
        <v>1648444</v>
      </c>
      <c r="N17" s="1">
        <v>1618304</v>
      </c>
      <c r="O17" s="1">
        <v>954698</v>
      </c>
      <c r="P17" s="7">
        <f t="shared" si="0"/>
        <v>47.77877418371196</v>
      </c>
      <c r="Q17" s="7">
        <f t="shared" si="1"/>
        <v>41.432405568549186</v>
      </c>
      <c r="R17" s="1">
        <v>26126745</v>
      </c>
      <c r="S17" s="1">
        <v>0</v>
      </c>
      <c r="T17" s="1">
        <v>9194431</v>
      </c>
      <c r="U17" s="1">
        <v>24701239</v>
      </c>
      <c r="V17" s="1">
        <v>12389576</v>
      </c>
      <c r="W17" s="1">
        <v>12311663</v>
      </c>
      <c r="X17" s="1">
        <v>7885258</v>
      </c>
      <c r="Y17" s="1">
        <v>8429465</v>
      </c>
      <c r="Z17" s="1">
        <v>518244</v>
      </c>
      <c r="AA17" s="1">
        <v>579302</v>
      </c>
      <c r="AB17" s="1">
        <v>189757</v>
      </c>
      <c r="AC17" s="1">
        <v>0.35191643658633998</v>
      </c>
      <c r="AD17" s="8">
        <v>30287840</v>
      </c>
      <c r="AE17" s="1">
        <v>231615</v>
      </c>
      <c r="AF17" s="1">
        <v>0</v>
      </c>
      <c r="AG17" s="1">
        <v>0</v>
      </c>
      <c r="AH17" s="1">
        <v>20856269</v>
      </c>
      <c r="AI17" s="1">
        <v>28727286</v>
      </c>
      <c r="AJ17" s="1">
        <v>14363643</v>
      </c>
      <c r="AK17" s="1">
        <v>14363643</v>
      </c>
      <c r="AL17" s="1">
        <v>18546830</v>
      </c>
      <c r="AM17" s="1">
        <v>19530966</v>
      </c>
      <c r="AN17" s="1">
        <v>399427</v>
      </c>
      <c r="AO17" s="1">
        <v>916698</v>
      </c>
      <c r="AP17" s="1">
        <v>324770</v>
      </c>
      <c r="AQ17" s="9">
        <f t="shared" si="2"/>
        <v>68.860205944035627</v>
      </c>
      <c r="AR17" s="9">
        <f t="shared" si="3"/>
        <v>64.561720170850805</v>
      </c>
    </row>
    <row r="18" spans="1:44" x14ac:dyDescent="0.2">
      <c r="A18" s="1" t="s">
        <v>34</v>
      </c>
      <c r="B18" s="6">
        <v>40718</v>
      </c>
      <c r="C18" s="1">
        <v>60316826</v>
      </c>
      <c r="D18" s="1">
        <v>78017</v>
      </c>
      <c r="E18" s="1">
        <v>0</v>
      </c>
      <c r="F18" s="1">
        <v>0</v>
      </c>
      <c r="G18" s="1">
        <v>30989436</v>
      </c>
      <c r="H18" s="1">
        <v>58440838</v>
      </c>
      <c r="I18" s="1">
        <v>29220419</v>
      </c>
      <c r="J18" s="1">
        <v>29220419</v>
      </c>
      <c r="K18" s="1">
        <v>26318410</v>
      </c>
      <c r="L18" s="1">
        <v>28317710</v>
      </c>
      <c r="M18" s="1">
        <v>1773577</v>
      </c>
      <c r="N18" s="1">
        <v>1972754</v>
      </c>
      <c r="O18" s="1">
        <v>1135936</v>
      </c>
      <c r="P18" s="7">
        <f t="shared" si="0"/>
        <v>51.377763146887069</v>
      </c>
      <c r="Q18" s="7">
        <f t="shared" si="1"/>
        <v>45.034278940353317</v>
      </c>
      <c r="R18" s="1">
        <v>26782648</v>
      </c>
      <c r="S18" s="1">
        <v>0</v>
      </c>
      <c r="T18" s="1">
        <v>12692047</v>
      </c>
      <c r="U18" s="1">
        <v>24919356</v>
      </c>
      <c r="V18" s="1">
        <v>12505798</v>
      </c>
      <c r="W18" s="1">
        <v>12413558</v>
      </c>
      <c r="X18" s="1">
        <v>11025470</v>
      </c>
      <c r="Y18" s="1">
        <v>11568042</v>
      </c>
      <c r="Z18" s="1">
        <v>488240</v>
      </c>
      <c r="AA18" s="1">
        <v>563846</v>
      </c>
      <c r="AB18" s="1">
        <v>310960</v>
      </c>
      <c r="AC18" s="1">
        <v>0.47389066980979599</v>
      </c>
      <c r="AD18" s="8">
        <v>40392708</v>
      </c>
      <c r="AE18" s="1">
        <v>378136</v>
      </c>
      <c r="AF18" s="1">
        <v>0</v>
      </c>
      <c r="AG18" s="1">
        <v>0</v>
      </c>
      <c r="AH18" s="1">
        <v>28541813</v>
      </c>
      <c r="AI18" s="1">
        <v>37510692</v>
      </c>
      <c r="AJ18" s="1">
        <v>18755346</v>
      </c>
      <c r="AK18" s="1">
        <v>18755346</v>
      </c>
      <c r="AL18" s="1">
        <v>24632198</v>
      </c>
      <c r="AM18" s="1">
        <v>26268798</v>
      </c>
      <c r="AN18" s="1">
        <v>603101</v>
      </c>
      <c r="AO18" s="1">
        <v>1558342</v>
      </c>
      <c r="AP18" s="1">
        <v>540616</v>
      </c>
      <c r="AQ18" s="9">
        <f t="shared" si="2"/>
        <v>70.660805905858055</v>
      </c>
      <c r="AR18" s="9">
        <f t="shared" si="3"/>
        <v>65.667138318855862</v>
      </c>
    </row>
    <row r="19" spans="1:44" x14ac:dyDescent="0.2">
      <c r="A19" s="1" t="s">
        <v>35</v>
      </c>
      <c r="B19" s="6">
        <v>40725</v>
      </c>
      <c r="C19" s="1">
        <v>57480766</v>
      </c>
      <c r="D19" s="1">
        <v>82769</v>
      </c>
      <c r="E19" s="1">
        <v>0</v>
      </c>
      <c r="F19" s="1">
        <v>0</v>
      </c>
      <c r="G19" s="1">
        <v>29049725</v>
      </c>
      <c r="H19" s="1">
        <v>55461260</v>
      </c>
      <c r="I19" s="1">
        <v>27730630</v>
      </c>
      <c r="J19" s="1">
        <v>27730630</v>
      </c>
      <c r="K19" s="1">
        <v>24500430</v>
      </c>
      <c r="L19" s="1">
        <v>26491634</v>
      </c>
      <c r="M19" s="1">
        <v>1634010</v>
      </c>
      <c r="N19" s="1">
        <v>1954340</v>
      </c>
      <c r="O19" s="1">
        <v>1078508</v>
      </c>
      <c r="P19" s="7">
        <f t="shared" si="0"/>
        <v>50.538166105858785</v>
      </c>
      <c r="Q19" s="7">
        <f t="shared" si="1"/>
        <v>44.175754391443682</v>
      </c>
      <c r="R19" s="1">
        <v>57834858</v>
      </c>
      <c r="S19" s="1">
        <v>0</v>
      </c>
      <c r="T19" s="1">
        <v>39595692</v>
      </c>
      <c r="U19" s="1">
        <v>53818217</v>
      </c>
      <c r="V19" s="1">
        <v>27190387</v>
      </c>
      <c r="W19" s="1">
        <v>26627830</v>
      </c>
      <c r="X19" s="1">
        <v>33625708</v>
      </c>
      <c r="Y19" s="1">
        <v>36338707</v>
      </c>
      <c r="Z19" s="1">
        <v>1103045</v>
      </c>
      <c r="AA19" s="1">
        <v>2919518</v>
      </c>
      <c r="AB19" s="1">
        <v>1750343</v>
      </c>
      <c r="AC19" s="1">
        <v>0.68463368579551098</v>
      </c>
      <c r="AD19" s="8">
        <v>43105628</v>
      </c>
      <c r="AE19" s="1">
        <v>565008</v>
      </c>
      <c r="AF19" s="1">
        <v>0</v>
      </c>
      <c r="AG19" s="1">
        <v>0</v>
      </c>
      <c r="AH19" s="1">
        <v>32097694</v>
      </c>
      <c r="AI19" s="1">
        <v>39580840</v>
      </c>
      <c r="AJ19" s="1">
        <v>19790420</v>
      </c>
      <c r="AK19" s="1">
        <v>19790420</v>
      </c>
      <c r="AL19" s="1">
        <v>27243264</v>
      </c>
      <c r="AM19" s="1">
        <v>29301396</v>
      </c>
      <c r="AN19" s="1">
        <v>592810</v>
      </c>
      <c r="AO19" s="1">
        <v>1942560</v>
      </c>
      <c r="AP19" s="1">
        <v>701825</v>
      </c>
      <c r="AQ19" s="9">
        <f t="shared" si="2"/>
        <v>74.462884521714884</v>
      </c>
      <c r="AR19" s="9">
        <f t="shared" si="3"/>
        <v>68.829423529162085</v>
      </c>
    </row>
    <row r="20" spans="1:44" x14ac:dyDescent="0.2">
      <c r="A20" s="1" t="s">
        <v>36</v>
      </c>
      <c r="B20" s="6">
        <v>40732</v>
      </c>
      <c r="C20" s="1">
        <v>45452809</v>
      </c>
      <c r="D20" s="1">
        <v>56995</v>
      </c>
      <c r="E20" s="1">
        <v>0</v>
      </c>
      <c r="F20" s="1">
        <v>0</v>
      </c>
      <c r="G20" s="1">
        <v>21822106</v>
      </c>
      <c r="H20" s="1">
        <v>44329756</v>
      </c>
      <c r="I20" s="1">
        <v>22164878</v>
      </c>
      <c r="J20" s="1">
        <v>22164878</v>
      </c>
      <c r="K20" s="1">
        <v>18453438</v>
      </c>
      <c r="L20" s="1">
        <v>19949050</v>
      </c>
      <c r="M20" s="1">
        <v>1371331</v>
      </c>
      <c r="N20" s="1">
        <v>1474614</v>
      </c>
      <c r="O20" s="1">
        <v>835092</v>
      </c>
      <c r="P20" s="7">
        <f t="shared" si="0"/>
        <v>48.010467295871635</v>
      </c>
      <c r="Q20" s="7">
        <f t="shared" si="1"/>
        <v>41.627655248091145</v>
      </c>
      <c r="R20" s="1">
        <v>22315846</v>
      </c>
      <c r="S20" s="1">
        <v>0</v>
      </c>
      <c r="T20" s="1">
        <v>9662337</v>
      </c>
      <c r="U20" s="1">
        <v>20889692</v>
      </c>
      <c r="V20" s="1">
        <v>10475798</v>
      </c>
      <c r="W20" s="1">
        <v>10413894</v>
      </c>
      <c r="X20" s="1">
        <v>8395586</v>
      </c>
      <c r="Y20" s="1">
        <v>8874520</v>
      </c>
      <c r="Z20" s="1">
        <v>392700</v>
      </c>
      <c r="AA20" s="1">
        <v>491801</v>
      </c>
      <c r="AB20" s="1">
        <v>263953</v>
      </c>
      <c r="AC20" s="1">
        <v>0.43298098579816302</v>
      </c>
      <c r="AD20" s="8">
        <v>29403691</v>
      </c>
      <c r="AE20" s="1">
        <v>259357</v>
      </c>
      <c r="AF20" s="1">
        <v>0</v>
      </c>
      <c r="AG20" s="1">
        <v>0</v>
      </c>
      <c r="AH20" s="1">
        <v>21324896</v>
      </c>
      <c r="AI20" s="1">
        <v>27605506</v>
      </c>
      <c r="AJ20" s="1">
        <v>13802753</v>
      </c>
      <c r="AK20" s="1">
        <v>13802753</v>
      </c>
      <c r="AL20" s="1">
        <v>18840618</v>
      </c>
      <c r="AM20" s="1">
        <v>19846928</v>
      </c>
      <c r="AN20" s="1">
        <v>368971</v>
      </c>
      <c r="AO20" s="1">
        <v>952682</v>
      </c>
      <c r="AP20" s="1">
        <v>255339</v>
      </c>
      <c r="AQ20" s="9">
        <f t="shared" si="2"/>
        <v>72.524554825446913</v>
      </c>
      <c r="AR20" s="9">
        <f t="shared" si="3"/>
        <v>68.249493416277176</v>
      </c>
    </row>
    <row r="21" spans="1:44" x14ac:dyDescent="0.2">
      <c r="A21" s="1" t="s">
        <v>37</v>
      </c>
      <c r="B21" s="6">
        <v>40760</v>
      </c>
      <c r="C21" s="1">
        <v>57383625</v>
      </c>
      <c r="D21" s="1">
        <v>79047</v>
      </c>
      <c r="E21" s="1">
        <v>0</v>
      </c>
      <c r="F21" s="1">
        <v>0</v>
      </c>
      <c r="G21" s="1">
        <v>25282494</v>
      </c>
      <c r="H21" s="1">
        <v>55659660</v>
      </c>
      <c r="I21" s="1">
        <v>27829830</v>
      </c>
      <c r="J21" s="1">
        <v>27829830</v>
      </c>
      <c r="K21" s="1">
        <v>21001618</v>
      </c>
      <c r="L21" s="1">
        <v>22814132</v>
      </c>
      <c r="M21" s="1">
        <v>1772469</v>
      </c>
      <c r="N21" s="1">
        <v>1780306</v>
      </c>
      <c r="O21" s="1">
        <v>1025544</v>
      </c>
      <c r="P21" s="7">
        <f t="shared" si="0"/>
        <v>44.058725812459564</v>
      </c>
      <c r="Q21" s="7">
        <f t="shared" si="1"/>
        <v>37.732206772373388</v>
      </c>
      <c r="R21" s="1">
        <v>21896038</v>
      </c>
      <c r="S21" s="1">
        <v>0</v>
      </c>
      <c r="T21" s="1">
        <v>9539608</v>
      </c>
      <c r="U21" s="1">
        <v>20553906</v>
      </c>
      <c r="V21" s="1">
        <v>10310054</v>
      </c>
      <c r="W21" s="1">
        <v>10243852</v>
      </c>
      <c r="X21" s="1">
        <v>8249826</v>
      </c>
      <c r="Y21" s="1">
        <v>8719137</v>
      </c>
      <c r="Z21" s="1">
        <v>430410</v>
      </c>
      <c r="AA21" s="1">
        <v>484418</v>
      </c>
      <c r="AB21" s="1">
        <v>262373</v>
      </c>
      <c r="AC21" s="1">
        <v>0.43567735861620199</v>
      </c>
      <c r="AD21" s="8">
        <v>34685188</v>
      </c>
      <c r="AE21" s="1">
        <v>318716</v>
      </c>
      <c r="AF21" s="1">
        <v>0</v>
      </c>
      <c r="AG21" s="1">
        <v>0</v>
      </c>
      <c r="AH21" s="1">
        <v>24129488</v>
      </c>
      <c r="AI21" s="1">
        <v>31994276</v>
      </c>
      <c r="AJ21" s="1">
        <v>15997138</v>
      </c>
      <c r="AK21" s="1">
        <v>15997138</v>
      </c>
      <c r="AL21" s="1">
        <v>20643980</v>
      </c>
      <c r="AM21" s="1">
        <v>22187012</v>
      </c>
      <c r="AN21" s="1">
        <v>453640</v>
      </c>
      <c r="AO21" s="1">
        <v>1457588</v>
      </c>
      <c r="AP21" s="1">
        <v>546437</v>
      </c>
      <c r="AQ21" s="9">
        <f t="shared" si="2"/>
        <v>69.567124733474131</v>
      </c>
      <c r="AR21" s="9">
        <f t="shared" si="3"/>
        <v>64.523979226784192</v>
      </c>
    </row>
    <row r="22" spans="1:44" x14ac:dyDescent="0.2">
      <c r="A22" s="1" t="s">
        <v>38</v>
      </c>
      <c r="B22" s="6">
        <v>40766</v>
      </c>
      <c r="C22" s="1">
        <v>55982289</v>
      </c>
      <c r="D22" s="1">
        <v>63305</v>
      </c>
      <c r="E22" s="1">
        <v>0</v>
      </c>
      <c r="F22" s="1">
        <v>0</v>
      </c>
      <c r="G22" s="1">
        <v>23391023</v>
      </c>
      <c r="H22" s="1">
        <v>53803016</v>
      </c>
      <c r="I22" s="1">
        <v>26901508</v>
      </c>
      <c r="J22" s="1">
        <v>26901508</v>
      </c>
      <c r="K22" s="1">
        <v>19376314</v>
      </c>
      <c r="L22" s="1">
        <v>20890158</v>
      </c>
      <c r="M22" s="1">
        <v>1664821</v>
      </c>
      <c r="N22" s="1">
        <v>1485284</v>
      </c>
      <c r="O22" s="1">
        <v>854285</v>
      </c>
      <c r="P22" s="7">
        <f t="shared" si="0"/>
        <v>41.782898516350414</v>
      </c>
      <c r="Q22" s="7">
        <f t="shared" si="1"/>
        <v>36.0134346371958</v>
      </c>
      <c r="R22" s="1">
        <v>29262584</v>
      </c>
      <c r="S22" s="1">
        <v>0</v>
      </c>
      <c r="T22" s="1">
        <v>12552897</v>
      </c>
      <c r="U22" s="1">
        <v>27721872</v>
      </c>
      <c r="V22" s="1">
        <v>13909370</v>
      </c>
      <c r="W22" s="1">
        <v>13812502</v>
      </c>
      <c r="X22" s="1">
        <v>11014408</v>
      </c>
      <c r="Y22" s="1">
        <v>11631741</v>
      </c>
      <c r="Z22" s="1">
        <v>531088</v>
      </c>
      <c r="AA22" s="1">
        <v>651267</v>
      </c>
      <c r="AB22" s="1">
        <v>304282</v>
      </c>
      <c r="AC22" s="1">
        <v>0.42897431751071602</v>
      </c>
      <c r="AD22" s="8">
        <v>40356512</v>
      </c>
      <c r="AE22" s="1">
        <v>556526</v>
      </c>
      <c r="AF22" s="1">
        <v>0</v>
      </c>
      <c r="AG22" s="1">
        <v>0</v>
      </c>
      <c r="AH22" s="1">
        <v>27785106</v>
      </c>
      <c r="AI22" s="1">
        <v>37128246</v>
      </c>
      <c r="AJ22" s="1">
        <v>18564123</v>
      </c>
      <c r="AK22" s="1">
        <v>18564123</v>
      </c>
      <c r="AL22" s="1">
        <v>22948830</v>
      </c>
      <c r="AM22" s="1">
        <v>25420138</v>
      </c>
      <c r="AN22" s="1">
        <v>635993</v>
      </c>
      <c r="AO22" s="1">
        <v>2373544</v>
      </c>
      <c r="AP22" s="1">
        <v>774907</v>
      </c>
      <c r="AQ22" s="9">
        <f t="shared" si="2"/>
        <v>68.849126505283706</v>
      </c>
      <c r="AR22" s="9">
        <f t="shared" si="3"/>
        <v>61.80962601896141</v>
      </c>
    </row>
    <row r="23" spans="1:44" x14ac:dyDescent="0.2">
      <c r="A23" s="1" t="s">
        <v>39</v>
      </c>
      <c r="B23" s="6">
        <v>40774</v>
      </c>
      <c r="C23" s="1">
        <v>50055634</v>
      </c>
      <c r="D23" s="1">
        <v>49185</v>
      </c>
      <c r="E23" s="1">
        <v>0</v>
      </c>
      <c r="F23" s="1">
        <v>0</v>
      </c>
      <c r="G23" s="1">
        <v>21768142</v>
      </c>
      <c r="H23" s="1">
        <v>48562114</v>
      </c>
      <c r="I23" s="1">
        <v>24281057</v>
      </c>
      <c r="J23" s="1">
        <v>24281057</v>
      </c>
      <c r="K23" s="1">
        <v>18295296</v>
      </c>
      <c r="L23" s="1">
        <v>19598834</v>
      </c>
      <c r="M23" s="1">
        <v>1544171</v>
      </c>
      <c r="N23" s="1">
        <v>1285758</v>
      </c>
      <c r="O23" s="1">
        <v>756459</v>
      </c>
      <c r="P23" s="7">
        <f t="shared" si="0"/>
        <v>43.487895888003337</v>
      </c>
      <c r="Q23" s="7">
        <f t="shared" si="1"/>
        <v>37.674010649536385</v>
      </c>
      <c r="R23" s="1">
        <v>26842319</v>
      </c>
      <c r="S23" s="1">
        <v>0</v>
      </c>
      <c r="T23" s="1">
        <v>11798665</v>
      </c>
      <c r="U23" s="1">
        <v>25106097</v>
      </c>
      <c r="V23" s="1">
        <v>12601359</v>
      </c>
      <c r="W23" s="1">
        <v>12504738</v>
      </c>
      <c r="X23" s="1">
        <v>10160596</v>
      </c>
      <c r="Y23" s="1">
        <v>10737335</v>
      </c>
      <c r="Z23" s="1">
        <v>554235</v>
      </c>
      <c r="AA23" s="1">
        <v>605177</v>
      </c>
      <c r="AB23" s="1">
        <v>305321</v>
      </c>
      <c r="AC23" s="1">
        <v>0.43955460778183802</v>
      </c>
      <c r="AD23" s="8">
        <v>30685444</v>
      </c>
      <c r="AE23" s="1">
        <v>152260</v>
      </c>
      <c r="AF23" s="1">
        <v>0</v>
      </c>
      <c r="AG23" s="1">
        <v>0</v>
      </c>
      <c r="AH23" s="1">
        <v>19601967</v>
      </c>
      <c r="AI23" s="1">
        <v>29281196</v>
      </c>
      <c r="AJ23" s="1">
        <v>14640598</v>
      </c>
      <c r="AK23" s="1">
        <v>14640598</v>
      </c>
      <c r="AL23" s="1">
        <v>17453904</v>
      </c>
      <c r="AM23" s="1">
        <v>18446250</v>
      </c>
      <c r="AN23" s="1">
        <v>441179</v>
      </c>
      <c r="AO23" s="1">
        <v>942740</v>
      </c>
      <c r="AP23" s="1">
        <v>420739</v>
      </c>
      <c r="AQ23" s="9">
        <f t="shared" si="2"/>
        <v>63.880343396693235</v>
      </c>
      <c r="AR23" s="9">
        <f t="shared" si="3"/>
        <v>59.607893065570138</v>
      </c>
    </row>
    <row r="24" spans="1:44" x14ac:dyDescent="0.2">
      <c r="A24" s="1" t="s">
        <v>40</v>
      </c>
      <c r="B24" s="6">
        <v>40784</v>
      </c>
      <c r="C24" s="1">
        <v>58203395</v>
      </c>
      <c r="D24" s="1">
        <v>55204</v>
      </c>
      <c r="E24" s="1">
        <v>0</v>
      </c>
      <c r="F24" s="1">
        <v>0</v>
      </c>
      <c r="G24" s="1">
        <v>27495576</v>
      </c>
      <c r="H24" s="1">
        <v>56117328</v>
      </c>
      <c r="I24" s="1">
        <v>28058664</v>
      </c>
      <c r="J24" s="1">
        <v>28058664</v>
      </c>
      <c r="K24" s="1">
        <v>23382634</v>
      </c>
      <c r="L24" s="1">
        <v>24943202</v>
      </c>
      <c r="M24" s="1">
        <v>1628748</v>
      </c>
      <c r="N24" s="1">
        <v>1538074</v>
      </c>
      <c r="O24" s="1">
        <v>896696</v>
      </c>
      <c r="P24" s="7">
        <f t="shared" si="0"/>
        <v>47.24050203600666</v>
      </c>
      <c r="Q24" s="7">
        <f t="shared" si="1"/>
        <v>41.667404406710169</v>
      </c>
      <c r="R24" s="1">
        <v>58574993</v>
      </c>
      <c r="S24" s="1">
        <v>0</v>
      </c>
      <c r="T24" s="1">
        <v>38532607</v>
      </c>
      <c r="U24" s="1">
        <v>56634547</v>
      </c>
      <c r="V24" s="1">
        <v>28441289</v>
      </c>
      <c r="W24" s="1">
        <v>28193258</v>
      </c>
      <c r="X24" s="1">
        <v>33681183</v>
      </c>
      <c r="Y24" s="1">
        <v>36302305</v>
      </c>
      <c r="Z24" s="1">
        <v>1183691</v>
      </c>
      <c r="AA24" s="1">
        <v>2595865</v>
      </c>
      <c r="AB24" s="1">
        <v>1878454</v>
      </c>
      <c r="AC24" s="1">
        <v>0.65783374485422397</v>
      </c>
      <c r="AD24" s="8">
        <v>30455280</v>
      </c>
      <c r="AE24" s="1">
        <v>262415</v>
      </c>
      <c r="AF24" s="1">
        <v>0</v>
      </c>
      <c r="AG24" s="1">
        <v>0</v>
      </c>
      <c r="AH24" s="1">
        <v>21003530</v>
      </c>
      <c r="AI24" s="1">
        <v>28570844</v>
      </c>
      <c r="AJ24" s="1">
        <v>14285422</v>
      </c>
      <c r="AK24" s="1">
        <v>14285422</v>
      </c>
      <c r="AL24" s="1">
        <v>18394060</v>
      </c>
      <c r="AM24" s="1">
        <v>19502774</v>
      </c>
      <c r="AN24" s="1">
        <v>426567</v>
      </c>
      <c r="AO24" s="1">
        <v>1036014</v>
      </c>
      <c r="AP24" s="1">
        <v>305802</v>
      </c>
      <c r="AQ24" s="9">
        <f t="shared" si="2"/>
        <v>68.965151527091521</v>
      </c>
      <c r="AR24" s="9">
        <f t="shared" si="3"/>
        <v>64.380527225587031</v>
      </c>
    </row>
    <row r="25" spans="1:44" x14ac:dyDescent="0.2">
      <c r="A25" s="1" t="s">
        <v>41</v>
      </c>
      <c r="B25" s="6">
        <v>40791</v>
      </c>
      <c r="C25" s="1">
        <v>58991130</v>
      </c>
      <c r="D25" s="1">
        <v>62814</v>
      </c>
      <c r="E25" s="1">
        <v>0</v>
      </c>
      <c r="F25" s="1">
        <v>0</v>
      </c>
      <c r="G25" s="1">
        <v>27513569</v>
      </c>
      <c r="H25" s="1">
        <v>57437430</v>
      </c>
      <c r="I25" s="1">
        <v>28718715</v>
      </c>
      <c r="J25" s="1">
        <v>28718715</v>
      </c>
      <c r="K25" s="1">
        <v>23459030</v>
      </c>
      <c r="L25" s="1">
        <v>25140162</v>
      </c>
      <c r="M25" s="1">
        <v>1701109</v>
      </c>
      <c r="N25" s="1">
        <v>1651512</v>
      </c>
      <c r="O25" s="1">
        <v>968052</v>
      </c>
      <c r="P25" s="7">
        <f t="shared" si="0"/>
        <v>46.640179633785621</v>
      </c>
      <c r="Q25" s="7">
        <f t="shared" si="1"/>
        <v>40.842757066254528</v>
      </c>
      <c r="R25" s="1">
        <v>24730988</v>
      </c>
      <c r="S25" s="1">
        <v>0</v>
      </c>
      <c r="T25" s="1">
        <v>10676945</v>
      </c>
      <c r="U25" s="1">
        <v>23101483</v>
      </c>
      <c r="V25" s="1">
        <v>11587428</v>
      </c>
      <c r="W25" s="1">
        <v>11514055</v>
      </c>
      <c r="X25" s="1">
        <v>9205098</v>
      </c>
      <c r="Y25" s="1">
        <v>9726430</v>
      </c>
      <c r="Z25" s="1">
        <v>489026</v>
      </c>
      <c r="AA25" s="1">
        <v>538663</v>
      </c>
      <c r="AB25" s="1">
        <v>284026</v>
      </c>
      <c r="AC25" s="1">
        <v>0.43172335047835497</v>
      </c>
      <c r="AD25" s="8">
        <v>33717730</v>
      </c>
      <c r="AE25" s="1">
        <v>400752</v>
      </c>
      <c r="AF25" s="1">
        <v>0</v>
      </c>
      <c r="AG25" s="1">
        <v>0</v>
      </c>
      <c r="AH25" s="1">
        <v>23535682</v>
      </c>
      <c r="AI25" s="1">
        <v>31292168</v>
      </c>
      <c r="AJ25" s="1">
        <v>15646084</v>
      </c>
      <c r="AK25" s="1">
        <v>15646084</v>
      </c>
      <c r="AL25" s="1">
        <v>20255578</v>
      </c>
      <c r="AM25" s="1">
        <v>21671906</v>
      </c>
      <c r="AN25" s="1">
        <v>466093</v>
      </c>
      <c r="AO25" s="1">
        <v>1341198</v>
      </c>
      <c r="AP25" s="1">
        <v>355456</v>
      </c>
      <c r="AQ25" s="9">
        <f t="shared" si="2"/>
        <v>69.802095218153767</v>
      </c>
      <c r="AR25" s="9">
        <f t="shared" si="3"/>
        <v>64.730503811688592</v>
      </c>
    </row>
    <row r="26" spans="1:44" x14ac:dyDescent="0.2">
      <c r="A26" s="1" t="s">
        <v>42</v>
      </c>
      <c r="B26" s="6">
        <v>40798</v>
      </c>
      <c r="C26" s="1">
        <v>53353937</v>
      </c>
      <c r="D26" s="1">
        <v>66681</v>
      </c>
      <c r="E26" s="1">
        <v>0</v>
      </c>
      <c r="F26" s="1">
        <v>0</v>
      </c>
      <c r="G26" s="1">
        <v>26139587</v>
      </c>
      <c r="H26" s="1">
        <v>51557104</v>
      </c>
      <c r="I26" s="1">
        <v>25778552</v>
      </c>
      <c r="J26" s="1">
        <v>25778552</v>
      </c>
      <c r="K26" s="1">
        <v>21996296</v>
      </c>
      <c r="L26" s="1">
        <v>23711116</v>
      </c>
      <c r="M26" s="1">
        <v>1603774</v>
      </c>
      <c r="N26" s="1">
        <v>1690482</v>
      </c>
      <c r="O26" s="1">
        <v>993621</v>
      </c>
      <c r="P26" s="7">
        <f t="shared" si="0"/>
        <v>48.992798788213136</v>
      </c>
      <c r="Q26" s="7">
        <f t="shared" si="1"/>
        <v>42.663947920736589</v>
      </c>
      <c r="R26" s="1">
        <v>39264946</v>
      </c>
      <c r="S26" s="1">
        <v>0</v>
      </c>
      <c r="T26" s="1">
        <v>22346275</v>
      </c>
      <c r="U26" s="1">
        <v>36110058</v>
      </c>
      <c r="V26" s="1">
        <v>18258974</v>
      </c>
      <c r="W26" s="1">
        <v>17851084</v>
      </c>
      <c r="X26" s="1">
        <v>18841658</v>
      </c>
      <c r="Y26" s="1">
        <v>20329413</v>
      </c>
      <c r="Z26" s="1">
        <v>918152</v>
      </c>
      <c r="AA26" s="1">
        <v>1674183</v>
      </c>
      <c r="AB26" s="1">
        <v>597186</v>
      </c>
      <c r="AC26" s="1">
        <v>0.56911513389067103</v>
      </c>
      <c r="AD26" s="8">
        <v>41769740</v>
      </c>
      <c r="AE26" s="1">
        <v>371590</v>
      </c>
      <c r="AF26" s="1">
        <v>0</v>
      </c>
      <c r="AG26" s="1">
        <v>0</v>
      </c>
      <c r="AH26" s="1">
        <v>28889278</v>
      </c>
      <c r="AI26" s="1">
        <v>38622532</v>
      </c>
      <c r="AJ26" s="1">
        <v>19311266</v>
      </c>
      <c r="AK26" s="1">
        <v>19311266</v>
      </c>
      <c r="AL26" s="1">
        <v>24992236</v>
      </c>
      <c r="AM26" s="1">
        <v>26498844</v>
      </c>
      <c r="AN26" s="1">
        <v>583809</v>
      </c>
      <c r="AO26" s="1">
        <v>1425346</v>
      </c>
      <c r="AP26" s="1">
        <v>434839</v>
      </c>
      <c r="AQ26" s="9">
        <f t="shared" si="2"/>
        <v>69.163174106422503</v>
      </c>
      <c r="AR26" s="9">
        <f t="shared" si="3"/>
        <v>64.708952794705439</v>
      </c>
    </row>
    <row r="27" spans="1:44" x14ac:dyDescent="0.2">
      <c r="A27" s="1" t="s">
        <v>43</v>
      </c>
      <c r="B27" s="6">
        <v>40805</v>
      </c>
      <c r="C27" s="1">
        <v>48851442</v>
      </c>
      <c r="D27" s="1">
        <v>59510</v>
      </c>
      <c r="E27" s="1">
        <v>0</v>
      </c>
      <c r="F27" s="1">
        <v>0</v>
      </c>
      <c r="G27" s="1">
        <v>25023921</v>
      </c>
      <c r="H27" s="1">
        <v>47489166</v>
      </c>
      <c r="I27" s="1">
        <v>23744583</v>
      </c>
      <c r="J27" s="1">
        <v>23744583</v>
      </c>
      <c r="K27" s="1">
        <v>21206494</v>
      </c>
      <c r="L27" s="1">
        <v>22882198</v>
      </c>
      <c r="M27" s="1">
        <v>1470135</v>
      </c>
      <c r="N27" s="1">
        <v>1654238</v>
      </c>
      <c r="O27" s="1">
        <v>951101</v>
      </c>
      <c r="P27" s="7">
        <f t="shared" si="0"/>
        <v>51.224528848094188</v>
      </c>
      <c r="Q27" s="7">
        <f t="shared" si="1"/>
        <v>44.655435726119087</v>
      </c>
      <c r="R27" s="1">
        <v>39104634</v>
      </c>
      <c r="S27" s="1">
        <v>0</v>
      </c>
      <c r="T27" s="1">
        <v>21393196</v>
      </c>
      <c r="U27" s="1">
        <v>36466436</v>
      </c>
      <c r="V27" s="1">
        <v>18403764</v>
      </c>
      <c r="W27" s="1">
        <v>18062672</v>
      </c>
      <c r="X27" s="1">
        <v>18228642</v>
      </c>
      <c r="Y27" s="1">
        <v>19558026</v>
      </c>
      <c r="Z27" s="1">
        <v>902737</v>
      </c>
      <c r="AA27" s="1">
        <v>1471781</v>
      </c>
      <c r="AB27" s="1">
        <v>596631</v>
      </c>
      <c r="AC27" s="1">
        <v>0.54707572509181301</v>
      </c>
      <c r="AD27" s="8">
        <v>38811120</v>
      </c>
      <c r="AE27" s="1">
        <v>342151</v>
      </c>
      <c r="AF27" s="1">
        <v>0</v>
      </c>
      <c r="AG27" s="1">
        <v>0</v>
      </c>
      <c r="AH27" s="1">
        <v>27875232</v>
      </c>
      <c r="AI27" s="1">
        <v>36685580</v>
      </c>
      <c r="AJ27" s="1">
        <v>18342790</v>
      </c>
      <c r="AK27" s="1">
        <v>18342790</v>
      </c>
      <c r="AL27" s="1">
        <v>24456134</v>
      </c>
      <c r="AM27" s="1">
        <v>25996268</v>
      </c>
      <c r="AN27" s="1">
        <v>569166</v>
      </c>
      <c r="AO27" s="1">
        <v>1436160</v>
      </c>
      <c r="AP27" s="1">
        <v>497430</v>
      </c>
      <c r="AQ27" s="9">
        <f t="shared" si="2"/>
        <v>71.822797177716083</v>
      </c>
      <c r="AR27" s="9">
        <f t="shared" si="3"/>
        <v>66.664160686569488</v>
      </c>
    </row>
    <row r="28" spans="1:44" x14ac:dyDescent="0.2">
      <c r="A28" s="1" t="s">
        <v>44</v>
      </c>
      <c r="B28" s="6">
        <v>40814</v>
      </c>
      <c r="C28" s="1">
        <v>56691614</v>
      </c>
      <c r="D28" s="1">
        <v>67338</v>
      </c>
      <c r="E28" s="1">
        <v>0</v>
      </c>
      <c r="F28" s="1">
        <v>0</v>
      </c>
      <c r="G28" s="1">
        <v>27510863</v>
      </c>
      <c r="H28" s="1">
        <v>54398162</v>
      </c>
      <c r="I28" s="1">
        <v>27199081</v>
      </c>
      <c r="J28" s="1">
        <v>27199081</v>
      </c>
      <c r="K28" s="1">
        <v>23012178</v>
      </c>
      <c r="L28" s="1">
        <v>24775152</v>
      </c>
      <c r="M28" s="1">
        <v>1678125</v>
      </c>
      <c r="N28" s="1">
        <v>1732878</v>
      </c>
      <c r="O28" s="1">
        <v>1010794</v>
      </c>
      <c r="P28" s="7">
        <f t="shared" si="0"/>
        <v>48.527217799796631</v>
      </c>
      <c r="Q28" s="7">
        <f t="shared" si="1"/>
        <v>42.303227083297408</v>
      </c>
      <c r="R28" s="1">
        <v>38773107</v>
      </c>
      <c r="S28" s="1">
        <v>0</v>
      </c>
      <c r="T28" s="1">
        <v>19362820</v>
      </c>
      <c r="U28" s="1">
        <v>36606720</v>
      </c>
      <c r="V28" s="1">
        <v>18412626</v>
      </c>
      <c r="W28" s="1">
        <v>18194094</v>
      </c>
      <c r="X28" s="1">
        <v>16644557</v>
      </c>
      <c r="Y28" s="1">
        <v>17809624</v>
      </c>
      <c r="Z28" s="1">
        <v>878696</v>
      </c>
      <c r="AA28" s="1">
        <v>1241706</v>
      </c>
      <c r="AB28" s="1">
        <v>601823</v>
      </c>
      <c r="AC28" s="1">
        <v>0.499387887589199</v>
      </c>
      <c r="AD28" s="8">
        <v>39258379</v>
      </c>
      <c r="AE28" s="1">
        <v>612151</v>
      </c>
      <c r="AF28" s="1">
        <v>0</v>
      </c>
      <c r="AG28" s="1">
        <v>0</v>
      </c>
      <c r="AH28" s="1">
        <v>28042925</v>
      </c>
      <c r="AI28" s="1">
        <v>35863874</v>
      </c>
      <c r="AJ28" s="1">
        <v>17931937</v>
      </c>
      <c r="AK28" s="1">
        <v>17931937</v>
      </c>
      <c r="AL28" s="1">
        <v>23476370</v>
      </c>
      <c r="AM28" s="1">
        <v>25532354</v>
      </c>
      <c r="AN28" s="1">
        <v>578759</v>
      </c>
      <c r="AO28" s="1">
        <v>1985310</v>
      </c>
      <c r="AP28" s="1">
        <v>499962</v>
      </c>
      <c r="AQ28" s="9">
        <f t="shared" si="2"/>
        <v>71.431693601001712</v>
      </c>
      <c r="AR28" s="9">
        <f t="shared" si="3"/>
        <v>65.459660046764611</v>
      </c>
    </row>
    <row r="29" spans="1:44" x14ac:dyDescent="0.2">
      <c r="A29" s="1" t="s">
        <v>45</v>
      </c>
      <c r="B29" s="6">
        <v>40821</v>
      </c>
      <c r="C29" s="1">
        <v>54749457</v>
      </c>
      <c r="D29" s="1">
        <v>65700</v>
      </c>
      <c r="E29" s="1">
        <v>0</v>
      </c>
      <c r="F29" s="1">
        <v>0</v>
      </c>
      <c r="G29" s="1">
        <v>26432185</v>
      </c>
      <c r="H29" s="1">
        <v>53283658</v>
      </c>
      <c r="I29" s="1">
        <v>26641829</v>
      </c>
      <c r="J29" s="1">
        <v>26641829</v>
      </c>
      <c r="K29" s="1">
        <v>22280498</v>
      </c>
      <c r="L29" s="1">
        <v>24161550</v>
      </c>
      <c r="M29" s="1">
        <v>1625983</v>
      </c>
      <c r="N29" s="1">
        <v>1851834</v>
      </c>
      <c r="O29" s="1">
        <v>1063908</v>
      </c>
      <c r="P29" s="7">
        <f t="shared" si="0"/>
        <v>48.278442286651355</v>
      </c>
      <c r="Q29" s="7">
        <f t="shared" si="1"/>
        <v>41.814880652525773</v>
      </c>
      <c r="R29" s="1">
        <v>29512588</v>
      </c>
      <c r="S29" s="1">
        <v>0</v>
      </c>
      <c r="T29" s="1">
        <v>10989345</v>
      </c>
      <c r="U29" s="1">
        <v>27774550</v>
      </c>
      <c r="V29" s="1">
        <v>13919820</v>
      </c>
      <c r="W29" s="1">
        <v>13854730</v>
      </c>
      <c r="X29" s="1">
        <v>9567966</v>
      </c>
      <c r="Y29" s="1">
        <v>10129402</v>
      </c>
      <c r="Z29" s="1">
        <v>499703</v>
      </c>
      <c r="AA29" s="1">
        <v>573507</v>
      </c>
      <c r="AB29" s="1">
        <v>287004</v>
      </c>
      <c r="AC29" s="1">
        <v>0.37236127851613599</v>
      </c>
      <c r="AD29" s="8">
        <v>30478867</v>
      </c>
      <c r="AE29" s="1">
        <v>307568</v>
      </c>
      <c r="AF29" s="1">
        <v>0</v>
      </c>
      <c r="AG29" s="1">
        <v>0</v>
      </c>
      <c r="AH29" s="1">
        <v>21633705</v>
      </c>
      <c r="AI29" s="1">
        <v>28496268</v>
      </c>
      <c r="AJ29" s="1">
        <v>14248134</v>
      </c>
      <c r="AK29" s="1">
        <v>14248134</v>
      </c>
      <c r="AL29" s="1">
        <v>18732958</v>
      </c>
      <c r="AM29" s="1">
        <v>20072578</v>
      </c>
      <c r="AN29" s="1">
        <v>417788</v>
      </c>
      <c r="AO29" s="1">
        <v>1261686</v>
      </c>
      <c r="AP29" s="1">
        <v>382491</v>
      </c>
      <c r="AQ29" s="9">
        <f t="shared" si="2"/>
        <v>70.979360879785986</v>
      </c>
      <c r="AR29" s="9">
        <f t="shared" si="3"/>
        <v>65.738285448466442</v>
      </c>
    </row>
    <row r="30" spans="1:44" x14ac:dyDescent="0.2">
      <c r="A30" s="1" t="s">
        <v>46</v>
      </c>
      <c r="B30" s="6">
        <v>40828</v>
      </c>
      <c r="C30" s="1">
        <v>55160853</v>
      </c>
      <c r="D30" s="1">
        <v>69731</v>
      </c>
      <c r="E30" s="1">
        <v>0</v>
      </c>
      <c r="F30" s="1">
        <v>0</v>
      </c>
      <c r="G30" s="1">
        <v>27591442</v>
      </c>
      <c r="H30" s="1">
        <v>53810278</v>
      </c>
      <c r="I30" s="1">
        <v>26905139</v>
      </c>
      <c r="J30" s="1">
        <v>26905139</v>
      </c>
      <c r="K30" s="1">
        <v>23250818</v>
      </c>
      <c r="L30" s="1">
        <v>25230734</v>
      </c>
      <c r="M30" s="1">
        <v>1721414</v>
      </c>
      <c r="N30" s="1">
        <v>1955538</v>
      </c>
      <c r="O30" s="1">
        <v>1149630</v>
      </c>
      <c r="P30" s="7">
        <f t="shared" si="0"/>
        <v>50.019969778204846</v>
      </c>
      <c r="Q30" s="7">
        <f t="shared" si="1"/>
        <v>43.208879166169702</v>
      </c>
      <c r="R30" s="1">
        <v>21105510</v>
      </c>
      <c r="S30" s="1">
        <v>0</v>
      </c>
      <c r="T30" s="1">
        <v>9337227</v>
      </c>
      <c r="U30" s="1">
        <v>19997032</v>
      </c>
      <c r="V30" s="1">
        <v>10033994</v>
      </c>
      <c r="W30" s="1">
        <v>9963038</v>
      </c>
      <c r="X30" s="1">
        <v>8111899</v>
      </c>
      <c r="Y30" s="1">
        <v>8606144</v>
      </c>
      <c r="Z30" s="1">
        <v>422402</v>
      </c>
      <c r="AA30" s="1">
        <v>501593</v>
      </c>
      <c r="AB30" s="1">
        <v>278041</v>
      </c>
      <c r="AC30" s="1">
        <v>0.44240707758305697</v>
      </c>
      <c r="AD30" s="8">
        <v>36676803</v>
      </c>
      <c r="AE30" s="10">
        <v>259463</v>
      </c>
      <c r="AF30" s="1">
        <v>0</v>
      </c>
      <c r="AG30" s="1">
        <v>0</v>
      </c>
      <c r="AH30" s="1">
        <v>25659878</v>
      </c>
      <c r="AI30" s="1">
        <v>34897040</v>
      </c>
      <c r="AJ30" s="1">
        <v>17448520</v>
      </c>
      <c r="AK30" s="1">
        <v>17448520</v>
      </c>
      <c r="AL30" s="1">
        <v>22650930</v>
      </c>
      <c r="AM30" s="1">
        <v>24055936</v>
      </c>
      <c r="AN30" s="1">
        <v>549199</v>
      </c>
      <c r="AO30" s="1">
        <v>1316316</v>
      </c>
      <c r="AP30" s="1">
        <v>529837</v>
      </c>
      <c r="AQ30" s="9">
        <f t="shared" si="2"/>
        <v>69.962144737642475</v>
      </c>
      <c r="AR30" s="9">
        <f t="shared" si="3"/>
        <v>64.90788330471581</v>
      </c>
    </row>
    <row r="31" spans="1:44" x14ac:dyDescent="0.2">
      <c r="A31" s="1" t="s">
        <v>47</v>
      </c>
      <c r="B31" s="6">
        <v>40849</v>
      </c>
      <c r="C31" s="1">
        <v>41685503</v>
      </c>
      <c r="D31" s="1">
        <v>59052</v>
      </c>
      <c r="E31" s="1">
        <v>0</v>
      </c>
      <c r="F31" s="1">
        <v>0</v>
      </c>
      <c r="G31" s="1">
        <v>24417886</v>
      </c>
      <c r="H31" s="1">
        <v>37703002</v>
      </c>
      <c r="I31" s="1">
        <v>18851501</v>
      </c>
      <c r="J31" s="1">
        <v>18851501</v>
      </c>
      <c r="K31" s="1">
        <v>19772388</v>
      </c>
      <c r="L31" s="1">
        <v>21280976</v>
      </c>
      <c r="M31" s="1">
        <v>981738</v>
      </c>
      <c r="N31" s="1">
        <v>1487098</v>
      </c>
      <c r="O31" s="1">
        <v>781560</v>
      </c>
      <c r="P31" s="7">
        <f t="shared" si="0"/>
        <v>58.576445629071571</v>
      </c>
      <c r="Q31" s="7">
        <f t="shared" si="1"/>
        <v>52.442476596425927</v>
      </c>
      <c r="R31" s="1">
        <v>24667243</v>
      </c>
      <c r="S31" s="1">
        <v>0</v>
      </c>
      <c r="T31" s="1">
        <v>10379726</v>
      </c>
      <c r="U31" s="10">
        <v>23337000</v>
      </c>
      <c r="V31" s="1">
        <v>11699721</v>
      </c>
      <c r="W31" s="1">
        <v>11637279</v>
      </c>
      <c r="X31" s="1">
        <v>9004971</v>
      </c>
      <c r="Y31" s="1">
        <v>9553572</v>
      </c>
      <c r="Z31" s="1">
        <v>441003</v>
      </c>
      <c r="AA31" s="1">
        <v>557041</v>
      </c>
      <c r="AB31" s="1">
        <v>365792</v>
      </c>
      <c r="AC31" s="1">
        <v>0.42078987100422999</v>
      </c>
      <c r="AD31" s="8">
        <v>39454089</v>
      </c>
      <c r="AE31" s="1">
        <v>749943</v>
      </c>
      <c r="AF31" s="1">
        <v>0</v>
      </c>
      <c r="AG31" s="1">
        <v>0</v>
      </c>
      <c r="AH31" s="1">
        <v>30724574</v>
      </c>
      <c r="AI31" s="1">
        <v>36072464</v>
      </c>
      <c r="AJ31" s="1">
        <v>18036232</v>
      </c>
      <c r="AK31" s="1">
        <v>18036232</v>
      </c>
      <c r="AL31" s="1">
        <v>25637646</v>
      </c>
      <c r="AM31" s="1">
        <v>27919838</v>
      </c>
      <c r="AN31" s="1">
        <v>512808</v>
      </c>
      <c r="AO31" s="1">
        <v>2170364</v>
      </c>
      <c r="AP31" s="1">
        <v>549933</v>
      </c>
      <c r="AQ31" s="9">
        <f t="shared" si="2"/>
        <v>77.874245176463205</v>
      </c>
      <c r="AR31" s="9">
        <f t="shared" si="3"/>
        <v>71.072622042120543</v>
      </c>
    </row>
    <row r="32" spans="1:44" x14ac:dyDescent="0.2">
      <c r="A32" s="1" t="s">
        <v>48</v>
      </c>
      <c r="B32" s="6">
        <v>40854</v>
      </c>
      <c r="C32" s="1">
        <v>52258788</v>
      </c>
      <c r="D32" s="1">
        <v>86503</v>
      </c>
      <c r="E32" s="1">
        <v>0</v>
      </c>
      <c r="F32" s="1">
        <v>0</v>
      </c>
      <c r="G32" s="1">
        <v>30904036</v>
      </c>
      <c r="H32" s="1">
        <v>49795614</v>
      </c>
      <c r="I32" s="1">
        <v>24897807</v>
      </c>
      <c r="J32" s="1">
        <v>24897807</v>
      </c>
      <c r="K32" s="1">
        <v>26105240</v>
      </c>
      <c r="L32" s="1">
        <v>28316266</v>
      </c>
      <c r="M32" s="1">
        <v>1314341</v>
      </c>
      <c r="N32" s="1">
        <v>2179752</v>
      </c>
      <c r="O32" s="1">
        <v>1148206</v>
      </c>
      <c r="P32" s="7">
        <f t="shared" si="0"/>
        <v>59.136534127044811</v>
      </c>
      <c r="Q32" s="7">
        <f t="shared" si="1"/>
        <v>52.42477781276078</v>
      </c>
      <c r="R32" s="1">
        <v>44322800</v>
      </c>
      <c r="S32" s="1">
        <v>0</v>
      </c>
      <c r="T32" s="1">
        <v>26897986</v>
      </c>
      <c r="U32" s="1">
        <v>42221049</v>
      </c>
      <c r="V32" s="1">
        <v>21253807</v>
      </c>
      <c r="W32" s="1">
        <v>20967242</v>
      </c>
      <c r="X32" s="1">
        <v>23303469</v>
      </c>
      <c r="Y32" s="1">
        <v>24977685</v>
      </c>
      <c r="Z32" s="1">
        <v>943557</v>
      </c>
      <c r="AA32" s="1">
        <v>1723909</v>
      </c>
      <c r="AB32" s="1">
        <v>1054152</v>
      </c>
      <c r="AC32" s="1">
        <v>0.60686567635618605</v>
      </c>
      <c r="AD32" s="8">
        <v>12017770</v>
      </c>
      <c r="AE32" s="1">
        <v>173262</v>
      </c>
      <c r="AF32" s="1">
        <v>0</v>
      </c>
      <c r="AG32" s="1">
        <v>0</v>
      </c>
      <c r="AH32" s="1">
        <v>9737044</v>
      </c>
      <c r="AI32" s="1">
        <v>10001152</v>
      </c>
      <c r="AJ32" s="1">
        <v>5000576</v>
      </c>
      <c r="AK32" s="1">
        <v>5000576</v>
      </c>
      <c r="AL32" s="1">
        <v>7616344</v>
      </c>
      <c r="AM32" s="1">
        <v>8180464</v>
      </c>
      <c r="AN32" s="1">
        <v>106117</v>
      </c>
      <c r="AO32" s="1">
        <v>520464</v>
      </c>
      <c r="AP32" s="1">
        <v>194789</v>
      </c>
      <c r="AQ32" s="9">
        <f t="shared" si="2"/>
        <v>81.022053176254829</v>
      </c>
      <c r="AR32" s="9">
        <f t="shared" si="3"/>
        <v>76.154666982363636</v>
      </c>
    </row>
    <row r="33" spans="1:44" x14ac:dyDescent="0.2">
      <c r="A33" s="1" t="s">
        <v>49</v>
      </c>
      <c r="B33" s="6">
        <v>40863</v>
      </c>
      <c r="C33" s="1">
        <v>62257720</v>
      </c>
      <c r="D33" s="1">
        <v>130667</v>
      </c>
      <c r="E33" s="1">
        <v>0</v>
      </c>
      <c r="F33" s="1">
        <v>0</v>
      </c>
      <c r="G33" s="1">
        <v>41774403</v>
      </c>
      <c r="H33" s="1">
        <v>60843686</v>
      </c>
      <c r="I33" s="1">
        <v>30421843</v>
      </c>
      <c r="J33" s="1">
        <v>30421843</v>
      </c>
      <c r="K33" s="1">
        <v>35668422</v>
      </c>
      <c r="L33" s="1">
        <v>39482892</v>
      </c>
      <c r="M33" s="1">
        <v>1419043</v>
      </c>
      <c r="N33" s="1">
        <v>3771976</v>
      </c>
      <c r="O33" s="1">
        <v>1849518</v>
      </c>
      <c r="P33" s="7">
        <f t="shared" si="0"/>
        <v>67.099153325884728</v>
      </c>
      <c r="Q33" s="7">
        <f t="shared" si="1"/>
        <v>58.623045947610734</v>
      </c>
      <c r="R33" s="1">
        <v>38955211</v>
      </c>
      <c r="S33" s="1">
        <v>0</v>
      </c>
      <c r="T33" s="1">
        <v>18851331</v>
      </c>
      <c r="U33" s="1">
        <v>36163522</v>
      </c>
      <c r="V33" s="1">
        <v>18191849</v>
      </c>
      <c r="W33" s="1">
        <v>17971673</v>
      </c>
      <c r="X33" s="1">
        <v>15986349</v>
      </c>
      <c r="Y33" s="1">
        <v>17210419</v>
      </c>
      <c r="Z33" s="1">
        <v>906153</v>
      </c>
      <c r="AA33" s="1">
        <v>1308712</v>
      </c>
      <c r="AB33" s="1">
        <v>473675</v>
      </c>
      <c r="AC33" s="1">
        <v>0.48392321633169899</v>
      </c>
      <c r="AD33" s="8">
        <v>58868784</v>
      </c>
      <c r="AE33" s="1">
        <v>649852</v>
      </c>
      <c r="AF33" s="1">
        <v>0</v>
      </c>
      <c r="AG33" s="1">
        <v>0</v>
      </c>
      <c r="AH33" s="1">
        <v>52598353</v>
      </c>
      <c r="AI33" s="1">
        <v>56282130</v>
      </c>
      <c r="AJ33" s="1">
        <v>28141065</v>
      </c>
      <c r="AK33" s="1">
        <v>28141065</v>
      </c>
      <c r="AL33" s="1">
        <v>46346894</v>
      </c>
      <c r="AM33" s="1">
        <v>49910732</v>
      </c>
      <c r="AN33" s="1">
        <v>509821</v>
      </c>
      <c r="AO33" s="1">
        <v>3252838</v>
      </c>
      <c r="AP33" s="1">
        <v>1518732</v>
      </c>
      <c r="AQ33" s="9">
        <f t="shared" si="2"/>
        <v>89.348461826559898</v>
      </c>
      <c r="AR33" s="9">
        <f t="shared" si="3"/>
        <v>82.347441363715262</v>
      </c>
    </row>
    <row r="34" spans="1:44" x14ac:dyDescent="0.2">
      <c r="A34" s="1" t="s">
        <v>50</v>
      </c>
      <c r="B34" s="6">
        <v>40870</v>
      </c>
      <c r="C34" s="1">
        <v>50566590</v>
      </c>
      <c r="D34" s="1">
        <v>128894</v>
      </c>
      <c r="E34" s="1">
        <v>0</v>
      </c>
      <c r="F34" s="1">
        <v>0</v>
      </c>
      <c r="G34" s="1">
        <v>39442622</v>
      </c>
      <c r="H34" s="1">
        <v>49072106</v>
      </c>
      <c r="I34" s="1">
        <v>24536053</v>
      </c>
      <c r="J34" s="1">
        <v>24536053</v>
      </c>
      <c r="K34" s="1">
        <v>33450864</v>
      </c>
      <c r="L34" s="1">
        <v>37514838</v>
      </c>
      <c r="M34" s="1">
        <v>883029</v>
      </c>
      <c r="N34" s="1">
        <v>4016536</v>
      </c>
      <c r="O34" s="1">
        <v>1904462</v>
      </c>
      <c r="P34" s="7">
        <f t="shared" si="0"/>
        <v>78.001348321095008</v>
      </c>
      <c r="Q34" s="7">
        <f t="shared" si="1"/>
        <v>68.166758524690181</v>
      </c>
      <c r="R34" s="1">
        <v>33516047</v>
      </c>
      <c r="S34" s="1">
        <v>0</v>
      </c>
      <c r="T34" s="1">
        <v>15346524</v>
      </c>
      <c r="U34" s="1">
        <v>31486190</v>
      </c>
      <c r="V34" s="1">
        <v>15815734</v>
      </c>
      <c r="W34" s="1">
        <v>15670456</v>
      </c>
      <c r="X34" s="1">
        <v>13271509</v>
      </c>
      <c r="Y34" s="1">
        <v>14126660</v>
      </c>
      <c r="Z34" s="1">
        <v>678801</v>
      </c>
      <c r="AA34" s="1">
        <v>897121</v>
      </c>
      <c r="AB34" s="1">
        <v>383837</v>
      </c>
      <c r="AC34" s="1">
        <v>0.45788585986885599</v>
      </c>
      <c r="AD34" s="8">
        <v>58144445</v>
      </c>
      <c r="AE34" s="1">
        <v>967738</v>
      </c>
      <c r="AF34" s="1">
        <v>0</v>
      </c>
      <c r="AG34" s="1">
        <v>0</v>
      </c>
      <c r="AH34" s="1">
        <v>52097775</v>
      </c>
      <c r="AI34" s="1">
        <v>53171698</v>
      </c>
      <c r="AJ34" s="1">
        <v>26585849</v>
      </c>
      <c r="AK34" s="1">
        <v>26585849</v>
      </c>
      <c r="AL34" s="1">
        <v>44188564</v>
      </c>
      <c r="AM34" s="1">
        <v>47540968</v>
      </c>
      <c r="AN34" s="1">
        <v>543966</v>
      </c>
      <c r="AO34" s="1">
        <v>3155272</v>
      </c>
      <c r="AP34" s="1">
        <v>962897</v>
      </c>
      <c r="AQ34" s="9">
        <f t="shared" si="2"/>
        <v>89.600605870431821</v>
      </c>
      <c r="AR34" s="9">
        <f t="shared" si="3"/>
        <v>83.105421985959524</v>
      </c>
    </row>
    <row r="35" spans="1:44" x14ac:dyDescent="0.2">
      <c r="A35" s="1" t="s">
        <v>51</v>
      </c>
      <c r="B35" s="6">
        <v>40876</v>
      </c>
      <c r="C35" s="1">
        <v>46803330</v>
      </c>
      <c r="D35" s="1">
        <v>131198</v>
      </c>
      <c r="E35" s="1">
        <v>0</v>
      </c>
      <c r="F35" s="1">
        <v>0</v>
      </c>
      <c r="G35" s="1">
        <v>35462508</v>
      </c>
      <c r="H35" s="1">
        <v>45898206</v>
      </c>
      <c r="I35" s="1">
        <v>22949103</v>
      </c>
      <c r="J35" s="1">
        <v>22949103</v>
      </c>
      <c r="K35" s="1">
        <v>30153732</v>
      </c>
      <c r="L35" s="1">
        <v>33951766</v>
      </c>
      <c r="M35" s="1">
        <v>887967</v>
      </c>
      <c r="N35" s="1">
        <v>3753180</v>
      </c>
      <c r="O35" s="1">
        <v>1763144</v>
      </c>
      <c r="P35" s="7">
        <f t="shared" si="0"/>
        <v>75.769198473698353</v>
      </c>
      <c r="Q35" s="7">
        <f t="shared" si="1"/>
        <v>65.696972992800639</v>
      </c>
      <c r="R35" s="1">
        <v>38656047</v>
      </c>
      <c r="S35" s="1">
        <v>0</v>
      </c>
      <c r="T35" s="1">
        <v>18912520</v>
      </c>
      <c r="U35" s="1">
        <v>36869812</v>
      </c>
      <c r="V35" s="1">
        <v>18510357</v>
      </c>
      <c r="W35" s="1">
        <v>18359455</v>
      </c>
      <c r="X35" s="1">
        <v>16518011</v>
      </c>
      <c r="Y35" s="1">
        <v>17502285</v>
      </c>
      <c r="Z35" s="1">
        <v>829258</v>
      </c>
      <c r="AA35" s="1">
        <v>1002360</v>
      </c>
      <c r="AB35" s="1">
        <v>553356</v>
      </c>
      <c r="AC35" s="1">
        <v>0.48925126772533101</v>
      </c>
      <c r="AD35" s="8">
        <v>54328302</v>
      </c>
      <c r="AE35" s="1">
        <v>665385</v>
      </c>
      <c r="AF35" s="1">
        <v>0</v>
      </c>
      <c r="AG35" s="1">
        <v>0</v>
      </c>
      <c r="AH35" s="1">
        <v>47796480</v>
      </c>
      <c r="AI35" s="1">
        <v>50398046</v>
      </c>
      <c r="AJ35" s="1">
        <v>25199023</v>
      </c>
      <c r="AK35" s="1">
        <v>25199023</v>
      </c>
      <c r="AL35" s="1">
        <v>41095192</v>
      </c>
      <c r="AM35" s="1">
        <v>44167126</v>
      </c>
      <c r="AN35" s="1">
        <v>603493</v>
      </c>
      <c r="AO35" s="1">
        <v>2874578</v>
      </c>
      <c r="AP35" s="1">
        <v>1059614</v>
      </c>
      <c r="AQ35" s="9">
        <f t="shared" si="2"/>
        <v>87.977128385127884</v>
      </c>
      <c r="AR35" s="9">
        <f t="shared" si="3"/>
        <v>81.541240706038479</v>
      </c>
    </row>
    <row r="36" spans="1:44" x14ac:dyDescent="0.2">
      <c r="A36" s="1" t="s">
        <v>52</v>
      </c>
      <c r="B36" s="6">
        <v>40898</v>
      </c>
      <c r="C36" s="1">
        <v>56555718</v>
      </c>
      <c r="D36" s="1">
        <v>118312</v>
      </c>
      <c r="E36" s="1">
        <v>0</v>
      </c>
      <c r="F36" s="1">
        <v>0</v>
      </c>
      <c r="G36" s="1">
        <v>35387642</v>
      </c>
      <c r="H36" s="1">
        <v>55148326</v>
      </c>
      <c r="I36" s="1">
        <v>27574163</v>
      </c>
      <c r="J36" s="1">
        <v>27574163</v>
      </c>
      <c r="K36" s="1">
        <v>29851314</v>
      </c>
      <c r="L36" s="1">
        <v>33045554</v>
      </c>
      <c r="M36" s="1">
        <v>1508213</v>
      </c>
      <c r="N36" s="1">
        <v>3155040</v>
      </c>
      <c r="O36" s="1">
        <v>1576012</v>
      </c>
      <c r="P36" s="7">
        <f t="shared" si="0"/>
        <v>62.5712894317777</v>
      </c>
      <c r="Q36" s="7">
        <f t="shared" si="1"/>
        <v>54.129138933428372</v>
      </c>
      <c r="R36" s="1">
        <v>36539995</v>
      </c>
      <c r="S36" s="1">
        <v>0</v>
      </c>
      <c r="T36" s="1">
        <v>16104954</v>
      </c>
      <c r="U36" s="1">
        <v>35018062</v>
      </c>
      <c r="V36" s="1">
        <v>17555377</v>
      </c>
      <c r="W36" s="1">
        <v>17462685</v>
      </c>
      <c r="X36" s="1">
        <v>14009919</v>
      </c>
      <c r="Y36" s="1">
        <v>14913489</v>
      </c>
      <c r="Z36" s="1">
        <v>754361</v>
      </c>
      <c r="AA36" s="1">
        <v>908794</v>
      </c>
      <c r="AB36" s="1">
        <v>562816</v>
      </c>
      <c r="AC36" s="1">
        <v>0.440748664579729</v>
      </c>
      <c r="AD36" s="8">
        <v>44603374</v>
      </c>
      <c r="AE36" s="1">
        <v>630757</v>
      </c>
      <c r="AF36" s="1">
        <v>0</v>
      </c>
      <c r="AG36" s="1">
        <v>0</v>
      </c>
      <c r="AH36" s="1">
        <v>37914873</v>
      </c>
      <c r="AI36" s="1">
        <v>41875440</v>
      </c>
      <c r="AJ36" s="1">
        <v>20937720</v>
      </c>
      <c r="AK36" s="1">
        <v>20937720</v>
      </c>
      <c r="AL36" s="1">
        <v>32807896</v>
      </c>
      <c r="AM36" s="1">
        <v>35289490</v>
      </c>
      <c r="AN36" s="1">
        <v>474262</v>
      </c>
      <c r="AO36" s="1">
        <v>2294822</v>
      </c>
      <c r="AP36" s="1">
        <v>861848</v>
      </c>
      <c r="AQ36" s="9">
        <f t="shared" si="2"/>
        <v>85.004495399832308</v>
      </c>
      <c r="AR36" s="9">
        <f t="shared" si="3"/>
        <v>78.34639110657703</v>
      </c>
    </row>
    <row r="37" spans="1:44" x14ac:dyDescent="0.2">
      <c r="A37" s="1" t="s">
        <v>53</v>
      </c>
      <c r="B37" s="6">
        <v>40905</v>
      </c>
      <c r="C37" s="1">
        <v>54982692</v>
      </c>
      <c r="D37" s="1">
        <v>98243</v>
      </c>
      <c r="E37" s="1">
        <v>0</v>
      </c>
      <c r="F37" s="1">
        <v>0</v>
      </c>
      <c r="G37" s="1">
        <v>34466038</v>
      </c>
      <c r="H37" s="1">
        <v>51796296</v>
      </c>
      <c r="I37" s="1">
        <v>25898148</v>
      </c>
      <c r="J37" s="1">
        <v>25898148</v>
      </c>
      <c r="K37" s="1">
        <v>28614666</v>
      </c>
      <c r="L37" s="1">
        <v>31273434</v>
      </c>
      <c r="M37" s="1">
        <v>1361126</v>
      </c>
      <c r="N37" s="1">
        <v>2625544</v>
      </c>
      <c r="O37" s="1">
        <v>1326529</v>
      </c>
      <c r="P37" s="7">
        <f t="shared" si="0"/>
        <v>62.685250114708822</v>
      </c>
      <c r="Q37" s="7">
        <f t="shared" si="1"/>
        <v>55.244618263823341</v>
      </c>
      <c r="R37" s="1">
        <v>21526927</v>
      </c>
      <c r="S37" s="1">
        <v>0</v>
      </c>
      <c r="T37" s="1">
        <v>9042946</v>
      </c>
      <c r="U37" s="1">
        <v>20386681</v>
      </c>
      <c r="V37" s="1">
        <v>10222921</v>
      </c>
      <c r="W37" s="1">
        <v>10163760</v>
      </c>
      <c r="X37" s="1">
        <v>7822592</v>
      </c>
      <c r="Y37" s="1">
        <v>8337431</v>
      </c>
      <c r="Z37" s="1">
        <v>426592</v>
      </c>
      <c r="AA37" s="1">
        <v>522380</v>
      </c>
      <c r="AB37" s="1">
        <v>276263</v>
      </c>
      <c r="AC37" s="1">
        <v>0.42007602850142001</v>
      </c>
      <c r="AD37" s="8">
        <v>38662564</v>
      </c>
      <c r="AE37" s="1">
        <v>585473</v>
      </c>
      <c r="AF37" s="1">
        <v>0</v>
      </c>
      <c r="AG37" s="1">
        <v>0</v>
      </c>
      <c r="AH37" s="1">
        <v>31797558</v>
      </c>
      <c r="AI37" s="1">
        <v>35309930</v>
      </c>
      <c r="AJ37" s="1">
        <v>17654965</v>
      </c>
      <c r="AK37" s="1">
        <v>17654965</v>
      </c>
      <c r="AL37" s="1">
        <v>26831968</v>
      </c>
      <c r="AM37" s="1">
        <v>28850928</v>
      </c>
      <c r="AN37" s="1">
        <v>441017</v>
      </c>
      <c r="AO37" s="1">
        <v>1886554</v>
      </c>
      <c r="AP37" s="1">
        <v>658183</v>
      </c>
      <c r="AQ37" s="9">
        <f t="shared" si="2"/>
        <v>82.243790142836886</v>
      </c>
      <c r="AR37" s="9">
        <f t="shared" si="3"/>
        <v>75.989864607491427</v>
      </c>
    </row>
    <row r="38" spans="1:44" x14ac:dyDescent="0.2">
      <c r="A38" s="1" t="s">
        <v>54</v>
      </c>
      <c r="B38" s="6">
        <v>40911</v>
      </c>
      <c r="C38" s="1">
        <v>46429287</v>
      </c>
      <c r="D38" s="1">
        <v>75629</v>
      </c>
      <c r="E38" s="1">
        <v>0</v>
      </c>
      <c r="F38" s="1">
        <v>0</v>
      </c>
      <c r="G38" s="1">
        <v>28877443</v>
      </c>
      <c r="H38" s="1">
        <v>45362386</v>
      </c>
      <c r="I38" s="1">
        <v>22681193</v>
      </c>
      <c r="J38" s="1">
        <v>22681193</v>
      </c>
      <c r="K38" s="1">
        <v>24893284</v>
      </c>
      <c r="L38" s="1">
        <v>27005026</v>
      </c>
      <c r="M38" s="1">
        <v>1236600</v>
      </c>
      <c r="N38" s="1">
        <v>2078588</v>
      </c>
      <c r="O38" s="1">
        <v>1093639</v>
      </c>
      <c r="P38" s="7">
        <f t="shared" si="0"/>
        <v>62.19661094515623</v>
      </c>
      <c r="Q38" s="7">
        <f t="shared" si="1"/>
        <v>54.876487317047214</v>
      </c>
      <c r="R38" s="1">
        <v>30326405</v>
      </c>
      <c r="S38" s="1">
        <v>0</v>
      </c>
      <c r="T38" s="1">
        <v>13547105</v>
      </c>
      <c r="U38" s="1">
        <v>28702133</v>
      </c>
      <c r="V38" s="1">
        <v>14403412</v>
      </c>
      <c r="W38" s="1">
        <v>14298721</v>
      </c>
      <c r="X38" s="1">
        <v>11789519</v>
      </c>
      <c r="Y38" s="1">
        <v>12498405</v>
      </c>
      <c r="Z38" s="1">
        <v>609161</v>
      </c>
      <c r="AA38" s="1">
        <v>725908</v>
      </c>
      <c r="AB38" s="1">
        <v>363177</v>
      </c>
      <c r="AC38" s="1">
        <v>0.44670988862675898</v>
      </c>
      <c r="AD38" s="8">
        <v>25850876</v>
      </c>
      <c r="AE38" s="1">
        <v>327499</v>
      </c>
      <c r="AF38" s="1">
        <v>0</v>
      </c>
      <c r="AG38" s="1">
        <v>0</v>
      </c>
      <c r="AH38" s="1">
        <v>21384051</v>
      </c>
      <c r="AI38" s="1">
        <v>24102322</v>
      </c>
      <c r="AJ38" s="1">
        <v>12051161</v>
      </c>
      <c r="AK38" s="1">
        <v>12051161</v>
      </c>
      <c r="AL38" s="1">
        <v>18534088</v>
      </c>
      <c r="AM38" s="1">
        <v>19799892</v>
      </c>
      <c r="AN38" s="1">
        <v>276090</v>
      </c>
      <c r="AO38" s="1">
        <v>1175096</v>
      </c>
      <c r="AP38" s="1">
        <v>422806</v>
      </c>
      <c r="AQ38" s="9">
        <f t="shared" si="2"/>
        <v>82.720798320335447</v>
      </c>
      <c r="AR38" s="9">
        <f t="shared" si="3"/>
        <v>76.897520496158009</v>
      </c>
    </row>
    <row r="39" spans="1:44" x14ac:dyDescent="0.2">
      <c r="A39" s="1" t="s">
        <v>55</v>
      </c>
      <c r="B39" s="6">
        <v>40919</v>
      </c>
      <c r="C39" s="1">
        <v>66180674</v>
      </c>
      <c r="D39" s="1">
        <v>81944</v>
      </c>
      <c r="E39" s="1">
        <v>0</v>
      </c>
      <c r="F39" s="1">
        <v>0</v>
      </c>
      <c r="G39" s="1">
        <v>37615743</v>
      </c>
      <c r="H39" s="1">
        <v>64028838</v>
      </c>
      <c r="I39" s="1">
        <v>32014419</v>
      </c>
      <c r="J39" s="1">
        <v>32014419</v>
      </c>
      <c r="K39" s="1">
        <v>32325320</v>
      </c>
      <c r="L39" s="1">
        <v>34605822</v>
      </c>
      <c r="M39" s="1">
        <v>1862882</v>
      </c>
      <c r="N39" s="1">
        <v>2246744</v>
      </c>
      <c r="O39" s="1">
        <v>1250362</v>
      </c>
      <c r="P39" s="7">
        <f t="shared" si="0"/>
        <v>56.837956954019539</v>
      </c>
      <c r="Q39" s="7">
        <f t="shared" si="1"/>
        <v>50.485564020387187</v>
      </c>
      <c r="R39" s="1">
        <v>25564038</v>
      </c>
      <c r="S39" s="1">
        <v>0</v>
      </c>
      <c r="T39" s="1">
        <v>10174828</v>
      </c>
      <c r="U39" s="1">
        <v>24121166</v>
      </c>
      <c r="V39" s="1">
        <v>12096426</v>
      </c>
      <c r="W39" s="1">
        <v>12024740</v>
      </c>
      <c r="X39" s="1">
        <v>8932674</v>
      </c>
      <c r="Y39" s="1">
        <v>9427003</v>
      </c>
      <c r="Z39" s="1">
        <v>436865</v>
      </c>
      <c r="AA39" s="1">
        <v>515945</v>
      </c>
      <c r="AB39" s="1">
        <v>233448</v>
      </c>
      <c r="AC39" s="1">
        <v>0.39801333420017598</v>
      </c>
      <c r="AD39" s="8">
        <v>36723073</v>
      </c>
      <c r="AE39" s="1">
        <v>963095</v>
      </c>
      <c r="AF39" s="1">
        <v>0</v>
      </c>
      <c r="AG39" s="1">
        <v>0</v>
      </c>
      <c r="AH39" s="1">
        <v>29543284</v>
      </c>
      <c r="AI39" s="1">
        <v>32720806</v>
      </c>
      <c r="AJ39" s="1">
        <v>16360403</v>
      </c>
      <c r="AK39" s="1">
        <v>16360403</v>
      </c>
      <c r="AL39" s="1">
        <v>23871488</v>
      </c>
      <c r="AM39" s="1">
        <v>26193116</v>
      </c>
      <c r="AN39" s="1">
        <v>452918</v>
      </c>
      <c r="AO39" s="1">
        <v>2235922</v>
      </c>
      <c r="AP39" s="1">
        <v>462387</v>
      </c>
      <c r="AQ39" s="9">
        <f t="shared" si="2"/>
        <v>80.448833897969266</v>
      </c>
      <c r="AR39" s="9">
        <f t="shared" si="3"/>
        <v>72.9550732949549</v>
      </c>
    </row>
    <row r="40" spans="1:44" x14ac:dyDescent="0.2">
      <c r="A40" s="1" t="s">
        <v>56</v>
      </c>
      <c r="B40" s="6">
        <v>40927</v>
      </c>
      <c r="C40" s="1">
        <v>50784950</v>
      </c>
      <c r="D40" s="1">
        <v>69765</v>
      </c>
      <c r="E40" s="1">
        <v>0</v>
      </c>
      <c r="F40" s="1">
        <v>0</v>
      </c>
      <c r="G40" s="1">
        <v>28525213</v>
      </c>
      <c r="H40" s="1">
        <v>49531344</v>
      </c>
      <c r="I40" s="1">
        <v>24765672</v>
      </c>
      <c r="J40" s="1">
        <v>24765672</v>
      </c>
      <c r="K40" s="1">
        <v>24424628</v>
      </c>
      <c r="L40" s="1">
        <v>26294100</v>
      </c>
      <c r="M40" s="1">
        <v>1547907</v>
      </c>
      <c r="N40" s="1">
        <v>1841446</v>
      </c>
      <c r="O40" s="1">
        <v>1049828</v>
      </c>
      <c r="P40" s="7">
        <f t="shared" si="0"/>
        <v>56.168634605330908</v>
      </c>
      <c r="Q40" s="7">
        <f t="shared" si="1"/>
        <v>49.311458215226303</v>
      </c>
      <c r="R40" s="1">
        <v>36271094</v>
      </c>
      <c r="S40" s="1">
        <v>0</v>
      </c>
      <c r="T40" s="1">
        <v>20439946</v>
      </c>
      <c r="U40" s="1">
        <v>33221649</v>
      </c>
      <c r="V40" s="1">
        <v>16830285</v>
      </c>
      <c r="W40" s="1">
        <v>16391364</v>
      </c>
      <c r="X40" s="1">
        <v>17052459</v>
      </c>
      <c r="Y40" s="1">
        <v>18407801</v>
      </c>
      <c r="Z40" s="1">
        <v>908953</v>
      </c>
      <c r="AA40" s="1">
        <v>1541989</v>
      </c>
      <c r="AB40" s="1">
        <v>554944</v>
      </c>
      <c r="AC40" s="1">
        <v>0.56353265771360495</v>
      </c>
      <c r="AD40" s="8">
        <v>24225409</v>
      </c>
      <c r="AE40" s="1">
        <v>252449</v>
      </c>
      <c r="AF40" s="1">
        <v>0</v>
      </c>
      <c r="AG40" s="1">
        <v>0</v>
      </c>
      <c r="AH40" s="1">
        <v>18274207</v>
      </c>
      <c r="AI40" s="1">
        <v>22830316</v>
      </c>
      <c r="AJ40" s="1">
        <v>11415158</v>
      </c>
      <c r="AK40" s="1">
        <v>11415158</v>
      </c>
      <c r="AL40" s="1">
        <v>16072650</v>
      </c>
      <c r="AM40" s="1">
        <v>17017912</v>
      </c>
      <c r="AN40" s="1">
        <v>283709</v>
      </c>
      <c r="AO40" s="1">
        <v>883288</v>
      </c>
      <c r="AP40" s="1">
        <v>295384</v>
      </c>
      <c r="AQ40" s="9">
        <f t="shared" si="2"/>
        <v>75.434049431322293</v>
      </c>
      <c r="AR40" s="9">
        <f t="shared" si="3"/>
        <v>70.400471022827716</v>
      </c>
    </row>
    <row r="41" spans="1:44" x14ac:dyDescent="0.2">
      <c r="A41" s="1" t="s">
        <v>57</v>
      </c>
      <c r="B41" s="6">
        <v>40933</v>
      </c>
      <c r="C41" s="1">
        <v>59826899</v>
      </c>
      <c r="D41" s="1">
        <v>69800</v>
      </c>
      <c r="E41" s="1">
        <v>0</v>
      </c>
      <c r="F41" s="1">
        <v>0</v>
      </c>
      <c r="G41" s="1">
        <v>34760739</v>
      </c>
      <c r="H41" s="1">
        <v>57644234</v>
      </c>
      <c r="I41" s="1">
        <v>28822117</v>
      </c>
      <c r="J41" s="1">
        <v>28822117</v>
      </c>
      <c r="K41" s="1">
        <v>30001780</v>
      </c>
      <c r="L41" s="1">
        <v>31901880</v>
      </c>
      <c r="M41" s="1">
        <v>1633644</v>
      </c>
      <c r="N41" s="1">
        <v>1872010</v>
      </c>
      <c r="O41" s="1">
        <v>1048647</v>
      </c>
      <c r="P41" s="7">
        <f t="shared" si="0"/>
        <v>58.102190788795518</v>
      </c>
      <c r="Q41" s="7">
        <f t="shared" si="1"/>
        <v>52.046454464118646</v>
      </c>
      <c r="R41" s="1">
        <v>29278651</v>
      </c>
      <c r="S41" s="1">
        <v>0</v>
      </c>
      <c r="T41" s="1">
        <v>12084499</v>
      </c>
      <c r="U41" s="1">
        <v>26960868</v>
      </c>
      <c r="V41" s="1">
        <v>13552805</v>
      </c>
      <c r="W41" s="1">
        <v>13408063</v>
      </c>
      <c r="X41" s="1">
        <v>10348683</v>
      </c>
      <c r="Y41" s="1">
        <v>11114123</v>
      </c>
      <c r="Z41" s="1">
        <v>602904</v>
      </c>
      <c r="AA41" s="1">
        <v>856711</v>
      </c>
      <c r="AB41" s="1">
        <v>218573</v>
      </c>
      <c r="AC41" s="1">
        <v>0.412740976351676</v>
      </c>
      <c r="AD41" s="8">
        <v>27988048</v>
      </c>
      <c r="AE41" s="1">
        <v>337854</v>
      </c>
      <c r="AF41" s="1">
        <v>0</v>
      </c>
      <c r="AG41" s="1">
        <v>0</v>
      </c>
      <c r="AH41" s="1">
        <v>21240513</v>
      </c>
      <c r="AI41" s="1">
        <v>25585412</v>
      </c>
      <c r="AJ41" s="1">
        <v>12792706</v>
      </c>
      <c r="AK41" s="1">
        <v>12792706</v>
      </c>
      <c r="AL41" s="1">
        <v>18223630</v>
      </c>
      <c r="AM41" s="1">
        <v>19265896</v>
      </c>
      <c r="AN41" s="1">
        <v>322463</v>
      </c>
      <c r="AO41" s="1">
        <v>986130</v>
      </c>
      <c r="AP41" s="1">
        <v>279688</v>
      </c>
      <c r="AQ41" s="9">
        <f t="shared" si="2"/>
        <v>75.891369773268934</v>
      </c>
      <c r="AR41" s="9">
        <f t="shared" si="3"/>
        <v>71.22664274470155</v>
      </c>
    </row>
    <row r="42" spans="1:44" x14ac:dyDescent="0.2">
      <c r="A42" s="1" t="s">
        <v>58</v>
      </c>
      <c r="B42" s="6">
        <v>40940</v>
      </c>
      <c r="C42" s="1">
        <v>46912986</v>
      </c>
      <c r="D42" s="1">
        <v>57837</v>
      </c>
      <c r="E42" s="1">
        <v>0</v>
      </c>
      <c r="F42" s="1">
        <v>0</v>
      </c>
      <c r="G42" s="1">
        <v>27557340</v>
      </c>
      <c r="H42" s="1">
        <v>44135382</v>
      </c>
      <c r="I42" s="1">
        <v>22067691</v>
      </c>
      <c r="J42" s="1">
        <v>22067691</v>
      </c>
      <c r="K42" s="1">
        <v>23173966</v>
      </c>
      <c r="L42" s="1">
        <v>24674918</v>
      </c>
      <c r="M42" s="1">
        <v>1270085</v>
      </c>
      <c r="N42" s="1">
        <v>1480548</v>
      </c>
      <c r="O42" s="1">
        <v>846528</v>
      </c>
      <c r="P42" s="7">
        <f t="shared" si="0"/>
        <v>58.74138985738405</v>
      </c>
      <c r="Q42" s="7">
        <f t="shared" si="1"/>
        <v>52.50654905399935</v>
      </c>
      <c r="R42" s="1">
        <v>25698185</v>
      </c>
      <c r="S42" s="1">
        <v>0</v>
      </c>
      <c r="T42" s="1">
        <v>14717085</v>
      </c>
      <c r="U42" s="1">
        <v>24274662</v>
      </c>
      <c r="V42" s="1">
        <v>12209720</v>
      </c>
      <c r="W42" s="1">
        <v>12064942</v>
      </c>
      <c r="X42" s="1">
        <v>12748946</v>
      </c>
      <c r="Y42" s="1">
        <v>13583089</v>
      </c>
      <c r="Z42" s="1">
        <v>535125</v>
      </c>
      <c r="AA42" s="1">
        <v>871343</v>
      </c>
      <c r="AB42" s="1">
        <v>516377</v>
      </c>
      <c r="AC42" s="1">
        <v>0.57268966660485898</v>
      </c>
      <c r="AD42" s="8">
        <v>26917505</v>
      </c>
      <c r="AE42" s="1">
        <v>248154</v>
      </c>
      <c r="AF42" s="1">
        <v>0</v>
      </c>
      <c r="AG42" s="1">
        <v>0</v>
      </c>
      <c r="AH42" s="1">
        <v>20312762</v>
      </c>
      <c r="AI42" s="1">
        <v>24808840</v>
      </c>
      <c r="AJ42" s="1">
        <v>12404420</v>
      </c>
      <c r="AK42" s="1">
        <v>12404420</v>
      </c>
      <c r="AL42" s="1">
        <v>17713942</v>
      </c>
      <c r="AM42" s="1">
        <v>18599596</v>
      </c>
      <c r="AN42" s="1">
        <v>303158</v>
      </c>
      <c r="AO42" s="1">
        <v>830422</v>
      </c>
      <c r="AP42" s="1">
        <v>258663</v>
      </c>
      <c r="AQ42" s="9">
        <f t="shared" si="2"/>
        <v>75.463019325156623</v>
      </c>
      <c r="AR42" s="9">
        <f t="shared" si="3"/>
        <v>71.401734220543972</v>
      </c>
    </row>
    <row r="43" spans="1:44" x14ac:dyDescent="0.2">
      <c r="A43" s="1" t="s">
        <v>59</v>
      </c>
      <c r="B43" s="6">
        <v>40947</v>
      </c>
      <c r="C43" s="1">
        <v>61456329</v>
      </c>
      <c r="D43" s="1">
        <v>82388</v>
      </c>
      <c r="E43" s="1">
        <v>0</v>
      </c>
      <c r="F43" s="1">
        <v>0</v>
      </c>
      <c r="G43" s="1">
        <v>34911278</v>
      </c>
      <c r="H43" s="1">
        <v>59181986</v>
      </c>
      <c r="I43" s="1">
        <v>29590993</v>
      </c>
      <c r="J43" s="1">
        <v>29590993</v>
      </c>
      <c r="K43" s="1">
        <v>29771464</v>
      </c>
      <c r="L43" s="1">
        <v>31843908</v>
      </c>
      <c r="M43" s="1">
        <v>1807356</v>
      </c>
      <c r="N43" s="1">
        <v>2041684</v>
      </c>
      <c r="O43" s="1">
        <v>1193562</v>
      </c>
      <c r="P43" s="7">
        <f t="shared" si="0"/>
        <v>56.806643950373278</v>
      </c>
      <c r="Q43" s="7">
        <f t="shared" si="1"/>
        <v>50.304942453266101</v>
      </c>
      <c r="R43" s="1">
        <v>37403202</v>
      </c>
      <c r="S43" s="1">
        <v>0</v>
      </c>
      <c r="T43" s="1">
        <v>16682490</v>
      </c>
      <c r="U43" s="1">
        <v>34896772</v>
      </c>
      <c r="V43" s="1">
        <v>17519332</v>
      </c>
      <c r="W43" s="1">
        <v>17377440</v>
      </c>
      <c r="X43" s="1">
        <v>14482033</v>
      </c>
      <c r="Y43" s="1">
        <v>15313023</v>
      </c>
      <c r="Z43" s="1">
        <v>706925</v>
      </c>
      <c r="AA43" s="1">
        <v>885859</v>
      </c>
      <c r="AB43" s="1">
        <v>364631</v>
      </c>
      <c r="AC43" s="1">
        <v>0.44601769655977502</v>
      </c>
      <c r="AD43" s="8">
        <v>25609324</v>
      </c>
      <c r="AE43" s="1">
        <v>216343</v>
      </c>
      <c r="AF43" s="1">
        <v>0</v>
      </c>
      <c r="AG43" s="1">
        <v>0</v>
      </c>
      <c r="AH43" s="1">
        <v>18928084</v>
      </c>
      <c r="AI43" s="1">
        <v>23949234</v>
      </c>
      <c r="AJ43" s="1">
        <v>11974617</v>
      </c>
      <c r="AK43" s="1">
        <v>11974617</v>
      </c>
      <c r="AL43" s="1">
        <v>16715832</v>
      </c>
      <c r="AM43" s="1">
        <v>17561474</v>
      </c>
      <c r="AN43" s="1">
        <v>290675</v>
      </c>
      <c r="AO43" s="1">
        <v>794452</v>
      </c>
      <c r="AP43" s="1">
        <v>257077</v>
      </c>
      <c r="AQ43" s="9">
        <f t="shared" si="2"/>
        <v>73.91090838633616</v>
      </c>
      <c r="AR43" s="9">
        <f t="shared" si="3"/>
        <v>69.796937973047491</v>
      </c>
    </row>
    <row r="44" spans="1:44" x14ac:dyDescent="0.2">
      <c r="A44" s="1" t="s">
        <v>60</v>
      </c>
      <c r="B44" s="6">
        <v>40953</v>
      </c>
      <c r="C44" s="1">
        <v>55869308</v>
      </c>
      <c r="D44" s="1">
        <v>66535</v>
      </c>
      <c r="E44" s="1">
        <v>0</v>
      </c>
      <c r="F44" s="1">
        <v>0</v>
      </c>
      <c r="G44" s="1">
        <v>30642138</v>
      </c>
      <c r="H44" s="1">
        <v>54237352</v>
      </c>
      <c r="I44" s="1">
        <v>27118676</v>
      </c>
      <c r="J44" s="1">
        <v>27118676</v>
      </c>
      <c r="K44" s="1">
        <v>26087306</v>
      </c>
      <c r="L44" s="1">
        <v>27970562</v>
      </c>
      <c r="M44" s="1">
        <v>1799958</v>
      </c>
      <c r="N44" s="1">
        <v>1858276</v>
      </c>
      <c r="O44" s="1">
        <v>1094321</v>
      </c>
      <c r="P44" s="7">
        <f t="shared" si="0"/>
        <v>54.846102622212541</v>
      </c>
      <c r="Q44" s="7">
        <f t="shared" si="1"/>
        <v>48.098413801617745</v>
      </c>
      <c r="R44" s="1">
        <v>20243693</v>
      </c>
      <c r="S44" s="1">
        <v>0</v>
      </c>
      <c r="T44" s="1">
        <v>7307350</v>
      </c>
      <c r="U44" s="1">
        <v>18727321</v>
      </c>
      <c r="V44" s="1">
        <v>9392946</v>
      </c>
      <c r="W44" s="1">
        <v>9334375</v>
      </c>
      <c r="X44" s="1">
        <v>6199281</v>
      </c>
      <c r="Y44" s="1">
        <v>6648254</v>
      </c>
      <c r="Z44" s="1">
        <v>411519</v>
      </c>
      <c r="AA44" s="1">
        <v>479277</v>
      </c>
      <c r="AB44" s="1">
        <v>137499</v>
      </c>
      <c r="AC44" s="1">
        <v>0.36096921643694102</v>
      </c>
      <c r="AD44" s="8">
        <v>21224525</v>
      </c>
      <c r="AE44" s="1">
        <v>208000</v>
      </c>
      <c r="AF44" s="1">
        <v>0</v>
      </c>
      <c r="AG44" s="1">
        <v>0</v>
      </c>
      <c r="AH44" s="1">
        <v>15380562</v>
      </c>
      <c r="AI44" s="1">
        <v>19909610</v>
      </c>
      <c r="AJ44" s="1">
        <v>9954805</v>
      </c>
      <c r="AK44" s="1">
        <v>9954805</v>
      </c>
      <c r="AL44" s="1">
        <v>13449426</v>
      </c>
      <c r="AM44" s="1">
        <v>14263066</v>
      </c>
      <c r="AN44" s="1">
        <v>278122</v>
      </c>
      <c r="AO44" s="1">
        <v>761026</v>
      </c>
      <c r="AP44" s="1">
        <v>241949</v>
      </c>
      <c r="AQ44" s="9">
        <f t="shared" si="2"/>
        <v>72.465989227085174</v>
      </c>
      <c r="AR44" s="9">
        <f t="shared" si="3"/>
        <v>67.552433221946586</v>
      </c>
    </row>
    <row r="45" spans="1:44" x14ac:dyDescent="0.2">
      <c r="A45" s="1" t="s">
        <v>61</v>
      </c>
      <c r="B45" s="6">
        <v>40962</v>
      </c>
      <c r="C45" s="1">
        <v>46600764</v>
      </c>
      <c r="D45" s="1">
        <v>57951</v>
      </c>
      <c r="E45" s="1">
        <v>0</v>
      </c>
      <c r="F45" s="1">
        <v>0</v>
      </c>
      <c r="G45" s="1">
        <v>25690497</v>
      </c>
      <c r="H45" s="1">
        <v>45509504</v>
      </c>
      <c r="I45" s="1">
        <v>22754752</v>
      </c>
      <c r="J45" s="1">
        <v>22754752</v>
      </c>
      <c r="K45" s="1">
        <v>22173380</v>
      </c>
      <c r="L45" s="1">
        <v>23693614</v>
      </c>
      <c r="M45" s="1">
        <v>1398977</v>
      </c>
      <c r="N45" s="1">
        <v>1489752</v>
      </c>
      <c r="O45" s="1">
        <v>862778</v>
      </c>
      <c r="P45" s="7">
        <f t="shared" si="0"/>
        <v>55.128918058081624</v>
      </c>
      <c r="Q45" s="7">
        <f t="shared" si="1"/>
        <v>48.722526178268168</v>
      </c>
      <c r="R45" s="1">
        <v>17985848</v>
      </c>
      <c r="S45" s="1">
        <v>0</v>
      </c>
      <c r="T45" s="1">
        <v>7772391</v>
      </c>
      <c r="U45" s="1">
        <v>16944015</v>
      </c>
      <c r="V45" s="1">
        <v>8504597</v>
      </c>
      <c r="W45" s="1">
        <v>8439418</v>
      </c>
      <c r="X45" s="1">
        <v>6724882</v>
      </c>
      <c r="Y45" s="1">
        <v>7120623</v>
      </c>
      <c r="Z45" s="1">
        <v>360148</v>
      </c>
      <c r="AA45" s="1">
        <v>417629</v>
      </c>
      <c r="AB45" s="1">
        <v>205750</v>
      </c>
      <c r="AC45" s="1">
        <v>0.43213925748733101</v>
      </c>
      <c r="AD45" s="8">
        <v>24848168</v>
      </c>
      <c r="AE45" s="1">
        <v>207072</v>
      </c>
      <c r="AF45" s="1">
        <v>0</v>
      </c>
      <c r="AG45" s="1">
        <v>0</v>
      </c>
      <c r="AH45" s="1">
        <v>17492399</v>
      </c>
      <c r="AI45" s="1">
        <v>23013526</v>
      </c>
      <c r="AJ45" s="1">
        <v>11506763</v>
      </c>
      <c r="AK45" s="1">
        <v>11506763</v>
      </c>
      <c r="AL45" s="1">
        <v>15191378</v>
      </c>
      <c r="AM45" s="1">
        <v>16058342</v>
      </c>
      <c r="AN45" s="1">
        <v>326898</v>
      </c>
      <c r="AO45" s="1">
        <v>822594</v>
      </c>
      <c r="AP45" s="1">
        <v>270284</v>
      </c>
      <c r="AQ45" s="9">
        <f t="shared" si="2"/>
        <v>70.397137527402421</v>
      </c>
      <c r="AR45" s="9">
        <f t="shared" si="3"/>
        <v>66.01064956321774</v>
      </c>
    </row>
    <row r="46" spans="1:44" x14ac:dyDescent="0.2">
      <c r="A46" s="1" t="s">
        <v>62</v>
      </c>
      <c r="B46" s="6">
        <v>40968</v>
      </c>
      <c r="C46" s="1">
        <v>59811898</v>
      </c>
      <c r="D46" s="1">
        <v>68702</v>
      </c>
      <c r="E46" s="1">
        <v>0</v>
      </c>
      <c r="F46" s="1">
        <v>0</v>
      </c>
      <c r="G46" s="1">
        <v>33849425</v>
      </c>
      <c r="H46" s="1">
        <v>56577400</v>
      </c>
      <c r="I46" s="1">
        <v>28288700</v>
      </c>
      <c r="J46" s="1">
        <v>28288700</v>
      </c>
      <c r="K46" s="1">
        <v>28600996</v>
      </c>
      <c r="L46" s="1">
        <v>30361124</v>
      </c>
      <c r="M46" s="1">
        <v>1651486</v>
      </c>
      <c r="N46" s="1">
        <v>1735982</v>
      </c>
      <c r="O46" s="1">
        <v>1005552</v>
      </c>
      <c r="P46" s="7">
        <f t="shared" si="0"/>
        <v>56.593129681321933</v>
      </c>
      <c r="Q46" s="7">
        <f t="shared" si="1"/>
        <v>50.55198011927024</v>
      </c>
      <c r="R46" s="1">
        <v>30159820</v>
      </c>
      <c r="S46" s="1">
        <v>0</v>
      </c>
      <c r="T46" s="1">
        <v>12815756</v>
      </c>
      <c r="U46" s="1">
        <v>28829301</v>
      </c>
      <c r="V46" s="1">
        <v>14455315</v>
      </c>
      <c r="W46" s="1">
        <v>14373986</v>
      </c>
      <c r="X46" s="1">
        <v>11265039</v>
      </c>
      <c r="Y46" s="1">
        <v>11918860</v>
      </c>
      <c r="Z46" s="1">
        <v>536030</v>
      </c>
      <c r="AA46" s="1">
        <v>659990</v>
      </c>
      <c r="AB46" s="1">
        <v>403120</v>
      </c>
      <c r="AC46" s="1">
        <v>0.42492813286020897</v>
      </c>
      <c r="AD46" s="8">
        <v>26986311</v>
      </c>
      <c r="AE46" s="1">
        <v>259251</v>
      </c>
      <c r="AF46" s="1">
        <v>0</v>
      </c>
      <c r="AG46" s="1">
        <v>0</v>
      </c>
      <c r="AH46" s="1">
        <v>19236054</v>
      </c>
      <c r="AI46" s="1">
        <v>24992982</v>
      </c>
      <c r="AJ46" s="1">
        <v>12496491</v>
      </c>
      <c r="AK46" s="1">
        <v>12496491</v>
      </c>
      <c r="AL46" s="1">
        <v>16631894</v>
      </c>
      <c r="AM46" s="1">
        <v>17643180</v>
      </c>
      <c r="AN46" s="1">
        <v>359569</v>
      </c>
      <c r="AO46" s="1">
        <v>962056</v>
      </c>
      <c r="AP46" s="1">
        <v>315834</v>
      </c>
      <c r="AQ46" s="9">
        <f t="shared" si="2"/>
        <v>71.280783801831973</v>
      </c>
      <c r="AR46" s="9">
        <f t="shared" si="3"/>
        <v>66.546256865227207</v>
      </c>
    </row>
    <row r="47" spans="1:44" x14ac:dyDescent="0.2">
      <c r="A47" s="1" t="s">
        <v>63</v>
      </c>
      <c r="B47" s="6">
        <v>40976</v>
      </c>
      <c r="C47" s="1">
        <v>45542247</v>
      </c>
      <c r="D47" s="1">
        <v>55213</v>
      </c>
      <c r="E47" s="1">
        <v>0</v>
      </c>
      <c r="F47" s="1">
        <v>0</v>
      </c>
      <c r="G47" s="1">
        <v>26568317</v>
      </c>
      <c r="H47" s="1">
        <v>44453250</v>
      </c>
      <c r="I47" s="1">
        <v>22226625</v>
      </c>
      <c r="J47" s="1">
        <v>22226625</v>
      </c>
      <c r="K47" s="1">
        <v>23201476</v>
      </c>
      <c r="L47" s="1">
        <v>24667538</v>
      </c>
      <c r="M47" s="1">
        <v>1264584</v>
      </c>
      <c r="N47" s="1">
        <v>1440766</v>
      </c>
      <c r="O47" s="1">
        <v>816533</v>
      </c>
      <c r="P47" s="7">
        <f t="shared" si="0"/>
        <v>58.337738583693508</v>
      </c>
      <c r="Q47" s="7">
        <f t="shared" si="1"/>
        <v>52.19298026578484</v>
      </c>
      <c r="R47" s="1">
        <v>30603084</v>
      </c>
      <c r="S47" s="1">
        <v>0</v>
      </c>
      <c r="T47" s="1">
        <v>11415535</v>
      </c>
      <c r="U47" s="1">
        <v>29349982</v>
      </c>
      <c r="V47" s="1">
        <v>14700104</v>
      </c>
      <c r="W47" s="1">
        <v>14649878</v>
      </c>
      <c r="X47" s="1">
        <v>10061603</v>
      </c>
      <c r="Y47" s="1">
        <v>10606119</v>
      </c>
      <c r="Z47" s="1">
        <v>533539</v>
      </c>
      <c r="AA47" s="1">
        <v>542701</v>
      </c>
      <c r="AB47" s="1">
        <v>307887</v>
      </c>
      <c r="AC47" s="1">
        <v>0.37301910487191398</v>
      </c>
      <c r="AD47" s="8">
        <v>22005362</v>
      </c>
      <c r="AE47" s="1">
        <v>190990</v>
      </c>
      <c r="AF47" s="1">
        <v>0</v>
      </c>
      <c r="AG47" s="1">
        <v>0</v>
      </c>
      <c r="AH47" s="1">
        <v>15555207</v>
      </c>
      <c r="AI47" s="1">
        <v>20473756</v>
      </c>
      <c r="AJ47" s="1">
        <v>10236878</v>
      </c>
      <c r="AK47" s="1">
        <v>10236878</v>
      </c>
      <c r="AL47" s="1">
        <v>13532280</v>
      </c>
      <c r="AM47" s="1">
        <v>14312734</v>
      </c>
      <c r="AN47" s="1">
        <v>306391</v>
      </c>
      <c r="AO47" s="1">
        <v>743388</v>
      </c>
      <c r="AP47" s="1">
        <v>255557</v>
      </c>
      <c r="AQ47" s="9">
        <f t="shared" si="2"/>
        <v>70.688257707371505</v>
      </c>
      <c r="AR47" s="9">
        <f t="shared" si="3"/>
        <v>66.095737391810275</v>
      </c>
    </row>
    <row r="48" spans="1:44" x14ac:dyDescent="0.2">
      <c r="A48" s="1" t="s">
        <v>64</v>
      </c>
      <c r="B48" s="6">
        <v>40982</v>
      </c>
      <c r="C48" s="1">
        <v>58564225</v>
      </c>
      <c r="D48" s="1">
        <v>68009</v>
      </c>
      <c r="E48" s="1">
        <v>0</v>
      </c>
      <c r="F48" s="1">
        <v>0</v>
      </c>
      <c r="G48" s="1">
        <v>33156380</v>
      </c>
      <c r="H48" s="1">
        <v>56980552</v>
      </c>
      <c r="I48" s="1">
        <v>28490276</v>
      </c>
      <c r="J48" s="1">
        <v>28490276</v>
      </c>
      <c r="K48" s="1">
        <v>28798108</v>
      </c>
      <c r="L48" s="1">
        <v>30606434</v>
      </c>
      <c r="M48" s="1">
        <v>1668271</v>
      </c>
      <c r="N48" s="1">
        <v>1779380</v>
      </c>
      <c r="O48" s="1">
        <v>1033442</v>
      </c>
      <c r="P48" s="7">
        <f t="shared" si="0"/>
        <v>56.615416664354392</v>
      </c>
      <c r="Q48" s="7">
        <f t="shared" si="1"/>
        <v>50.540240466606924</v>
      </c>
      <c r="R48" s="1">
        <v>34898916</v>
      </c>
      <c r="S48" s="1">
        <v>0</v>
      </c>
      <c r="T48" s="1">
        <v>20659449</v>
      </c>
      <c r="U48" s="1">
        <v>33052521</v>
      </c>
      <c r="V48" s="1">
        <v>16644212</v>
      </c>
      <c r="W48" s="1">
        <v>16408309</v>
      </c>
      <c r="X48" s="1">
        <v>18019051</v>
      </c>
      <c r="Y48" s="1">
        <v>19182918</v>
      </c>
      <c r="Z48" s="1">
        <v>628199</v>
      </c>
      <c r="AA48" s="1">
        <v>1229116</v>
      </c>
      <c r="AB48" s="1">
        <v>710161</v>
      </c>
      <c r="AC48" s="1">
        <v>0.591979676388802</v>
      </c>
      <c r="AD48" s="8">
        <v>18087251</v>
      </c>
      <c r="AE48" s="1">
        <v>178327</v>
      </c>
      <c r="AF48" s="1">
        <v>0</v>
      </c>
      <c r="AG48" s="1">
        <v>0</v>
      </c>
      <c r="AH48" s="1">
        <v>13119338</v>
      </c>
      <c r="AI48" s="1">
        <v>16868222</v>
      </c>
      <c r="AJ48" s="1">
        <v>8434111</v>
      </c>
      <c r="AK48" s="1">
        <v>8434111</v>
      </c>
      <c r="AL48" s="1">
        <v>11344978</v>
      </c>
      <c r="AM48" s="1">
        <v>12138502</v>
      </c>
      <c r="AN48" s="1">
        <v>234258</v>
      </c>
      <c r="AO48" s="1">
        <v>763080</v>
      </c>
      <c r="AP48" s="1">
        <v>313168</v>
      </c>
      <c r="AQ48" s="9">
        <f t="shared" si="2"/>
        <v>72.533620504298852</v>
      </c>
      <c r="AR48" s="9">
        <f t="shared" si="3"/>
        <v>67.256513460636214</v>
      </c>
    </row>
    <row r="49" spans="1:44" x14ac:dyDescent="0.2">
      <c r="A49" s="1" t="s">
        <v>65</v>
      </c>
      <c r="B49" s="6">
        <v>40990</v>
      </c>
      <c r="C49" s="1">
        <v>56800634</v>
      </c>
      <c r="D49" s="1">
        <v>70449</v>
      </c>
      <c r="E49" s="1">
        <v>0</v>
      </c>
      <c r="F49" s="1">
        <v>0</v>
      </c>
      <c r="G49" s="1">
        <v>32886031</v>
      </c>
      <c r="H49" s="1">
        <v>55382114</v>
      </c>
      <c r="I49" s="1">
        <v>27691057</v>
      </c>
      <c r="J49" s="1">
        <v>27691057</v>
      </c>
      <c r="K49" s="1">
        <v>28646672</v>
      </c>
      <c r="L49" s="1">
        <v>30475654</v>
      </c>
      <c r="M49" s="1">
        <v>1599138</v>
      </c>
      <c r="N49" s="1">
        <v>1804482</v>
      </c>
      <c r="O49" s="1">
        <v>1035978</v>
      </c>
      <c r="P49" s="7">
        <f t="shared" si="0"/>
        <v>57.897295653425275</v>
      </c>
      <c r="Q49" s="7">
        <f t="shared" si="1"/>
        <v>51.725493902237105</v>
      </c>
      <c r="R49" s="1">
        <v>34500573</v>
      </c>
      <c r="S49" s="1">
        <v>0</v>
      </c>
      <c r="T49" s="1">
        <v>14666798</v>
      </c>
      <c r="U49" s="1">
        <v>32126139</v>
      </c>
      <c r="V49" s="1">
        <v>16116370</v>
      </c>
      <c r="W49" s="1">
        <v>16009769</v>
      </c>
      <c r="X49" s="1">
        <v>12561758</v>
      </c>
      <c r="Y49" s="1">
        <v>13443157</v>
      </c>
      <c r="Z49" s="1">
        <v>636709</v>
      </c>
      <c r="AA49" s="1">
        <v>902856</v>
      </c>
      <c r="AB49" s="1">
        <v>479903</v>
      </c>
      <c r="AC49" s="1">
        <v>0.42511751906265399</v>
      </c>
      <c r="AD49" s="8">
        <v>18343659</v>
      </c>
      <c r="AE49" s="1">
        <v>274855</v>
      </c>
      <c r="AF49" s="1">
        <v>0</v>
      </c>
      <c r="AG49" s="1">
        <v>0</v>
      </c>
      <c r="AH49" s="1">
        <v>13649451</v>
      </c>
      <c r="AI49" s="1">
        <v>16873150</v>
      </c>
      <c r="AJ49" s="1">
        <v>8436575</v>
      </c>
      <c r="AK49" s="1">
        <v>8436575</v>
      </c>
      <c r="AL49" s="1">
        <v>11639770</v>
      </c>
      <c r="AM49" s="1">
        <v>12467624</v>
      </c>
      <c r="AN49" s="1">
        <v>230288</v>
      </c>
      <c r="AO49" s="1">
        <v>793488</v>
      </c>
      <c r="AP49" s="1">
        <v>243689</v>
      </c>
      <c r="AQ49" s="9">
        <f t="shared" si="2"/>
        <v>74.409642045788132</v>
      </c>
      <c r="AR49" s="9">
        <f t="shared" si="3"/>
        <v>68.983977502718815</v>
      </c>
    </row>
    <row r="50" spans="1:44" x14ac:dyDescent="0.2">
      <c r="A50" s="1" t="s">
        <v>66</v>
      </c>
      <c r="B50" s="6">
        <v>40996</v>
      </c>
      <c r="C50" s="1">
        <v>53471598</v>
      </c>
      <c r="D50" s="1">
        <v>65372</v>
      </c>
      <c r="E50" s="1">
        <v>0</v>
      </c>
      <c r="F50" s="1">
        <v>0</v>
      </c>
      <c r="G50" s="1">
        <v>29949945</v>
      </c>
      <c r="H50" s="1">
        <v>52325040</v>
      </c>
      <c r="I50" s="1">
        <v>26162520</v>
      </c>
      <c r="J50" s="1">
        <v>26162520</v>
      </c>
      <c r="K50" s="1">
        <v>26160682</v>
      </c>
      <c r="L50" s="1">
        <v>27866530</v>
      </c>
      <c r="M50" s="1">
        <v>1449921</v>
      </c>
      <c r="N50" s="1">
        <v>1675554</v>
      </c>
      <c r="O50" s="1">
        <v>940202</v>
      </c>
      <c r="P50" s="7">
        <f t="shared" si="0"/>
        <v>56.010940611873991</v>
      </c>
      <c r="Q50" s="7">
        <f t="shared" si="1"/>
        <v>49.996487341433472</v>
      </c>
      <c r="R50" s="1">
        <v>29415192</v>
      </c>
      <c r="S50" s="1">
        <v>0</v>
      </c>
      <c r="T50" s="1">
        <v>12003225</v>
      </c>
      <c r="U50" s="1">
        <v>27310263</v>
      </c>
      <c r="V50" s="1">
        <v>13706925</v>
      </c>
      <c r="W50" s="1">
        <v>13603338</v>
      </c>
      <c r="X50" s="1">
        <v>10212749</v>
      </c>
      <c r="Y50" s="1">
        <v>10912384</v>
      </c>
      <c r="Z50" s="1">
        <v>585379</v>
      </c>
      <c r="AA50" s="1">
        <v>740588</v>
      </c>
      <c r="AB50" s="1">
        <v>288955</v>
      </c>
      <c r="AC50" s="1">
        <v>0.40806209933968801</v>
      </c>
      <c r="AD50" s="8">
        <v>22451834</v>
      </c>
      <c r="AE50" s="10">
        <v>215196</v>
      </c>
      <c r="AF50" s="1">
        <v>0</v>
      </c>
      <c r="AG50" s="1">
        <v>0</v>
      </c>
      <c r="AH50" s="1">
        <v>16310874</v>
      </c>
      <c r="AI50" s="1">
        <v>20812048</v>
      </c>
      <c r="AJ50" s="1">
        <v>10406024</v>
      </c>
      <c r="AK50" s="1">
        <v>10406024</v>
      </c>
      <c r="AL50" s="1">
        <v>14234566</v>
      </c>
      <c r="AM50" s="1">
        <v>15042110</v>
      </c>
      <c r="AN50" s="1">
        <v>266411</v>
      </c>
      <c r="AO50" s="1">
        <v>763376</v>
      </c>
      <c r="AP50" s="1">
        <v>271816</v>
      </c>
      <c r="AQ50" s="9">
        <f t="shared" si="2"/>
        <v>72.648292339948711</v>
      </c>
      <c r="AR50" s="9">
        <f t="shared" si="3"/>
        <v>68.395796511712831</v>
      </c>
    </row>
    <row r="51" spans="1:44" x14ac:dyDescent="0.2">
      <c r="A51" s="1" t="s">
        <v>67</v>
      </c>
      <c r="B51" s="6">
        <v>41003</v>
      </c>
      <c r="C51" s="1">
        <v>35383305</v>
      </c>
      <c r="D51" s="1">
        <v>36236</v>
      </c>
      <c r="E51" s="1">
        <v>0</v>
      </c>
      <c r="F51" s="1">
        <v>0</v>
      </c>
      <c r="G51" s="1">
        <v>20423328</v>
      </c>
      <c r="H51" s="1">
        <v>31881756</v>
      </c>
      <c r="I51" s="1">
        <v>15940878</v>
      </c>
      <c r="J51" s="1">
        <v>15940878</v>
      </c>
      <c r="K51" s="1">
        <v>16571982</v>
      </c>
      <c r="L51" s="1">
        <v>17600544</v>
      </c>
      <c r="M51" s="1">
        <v>860291</v>
      </c>
      <c r="N51" s="1">
        <v>1017104</v>
      </c>
      <c r="O51" s="1">
        <v>574366</v>
      </c>
      <c r="P51" s="7">
        <f t="shared" si="0"/>
        <v>57.720238400567723</v>
      </c>
      <c r="Q51" s="7">
        <f t="shared" si="1"/>
        <v>51.979514553715298</v>
      </c>
      <c r="R51" s="1">
        <v>42804696</v>
      </c>
      <c r="S51" s="1">
        <v>0</v>
      </c>
      <c r="T51" s="1">
        <v>22172310</v>
      </c>
      <c r="U51" s="10">
        <v>39841000</v>
      </c>
      <c r="V51" s="1">
        <v>20033266</v>
      </c>
      <c r="W51" s="1">
        <v>19807734</v>
      </c>
      <c r="X51" s="1">
        <v>19060321</v>
      </c>
      <c r="Y51" s="1">
        <v>20290907</v>
      </c>
      <c r="Z51" s="1">
        <v>860837</v>
      </c>
      <c r="AA51" s="1">
        <v>1303562</v>
      </c>
      <c r="AB51" s="1">
        <v>692200</v>
      </c>
      <c r="AC51" s="1">
        <v>0.51798779274124496</v>
      </c>
      <c r="AD51" s="8">
        <v>28343832</v>
      </c>
      <c r="AE51" s="1">
        <v>264909</v>
      </c>
      <c r="AF51" s="1">
        <v>0</v>
      </c>
      <c r="AG51" s="1">
        <v>0</v>
      </c>
      <c r="AH51" s="1">
        <v>20627680</v>
      </c>
      <c r="AI51" s="1">
        <v>26287720</v>
      </c>
      <c r="AJ51" s="1">
        <v>13143860</v>
      </c>
      <c r="AK51" s="1">
        <v>13143860</v>
      </c>
      <c r="AL51" s="1">
        <v>17957316</v>
      </c>
      <c r="AM51" s="1">
        <v>19000184</v>
      </c>
      <c r="AN51" s="1">
        <v>353826</v>
      </c>
      <c r="AO51" s="1">
        <v>984716</v>
      </c>
      <c r="AP51" s="1">
        <v>313806</v>
      </c>
      <c r="AQ51" s="9">
        <f t="shared" si="2"/>
        <v>72.776609739995635</v>
      </c>
      <c r="AR51" s="9">
        <f t="shared" si="3"/>
        <v>68.310663686314371</v>
      </c>
    </row>
    <row r="52" spans="1:44" x14ac:dyDescent="0.2">
      <c r="A52" s="1" t="s">
        <v>68</v>
      </c>
      <c r="B52" s="6">
        <v>41009</v>
      </c>
      <c r="C52" s="1">
        <v>63498722</v>
      </c>
      <c r="D52" s="1">
        <v>62550</v>
      </c>
      <c r="E52" s="1">
        <v>0</v>
      </c>
      <c r="F52" s="1">
        <v>0</v>
      </c>
      <c r="G52" s="1">
        <v>36004132</v>
      </c>
      <c r="H52" s="1">
        <v>61341514</v>
      </c>
      <c r="I52" s="1">
        <v>30670757</v>
      </c>
      <c r="J52" s="1">
        <v>30670757</v>
      </c>
      <c r="K52" s="1">
        <v>31275172</v>
      </c>
      <c r="L52" s="1">
        <v>33139766</v>
      </c>
      <c r="M52" s="1">
        <v>1687018</v>
      </c>
      <c r="N52" s="1">
        <v>1841418</v>
      </c>
      <c r="O52" s="1">
        <v>1052072</v>
      </c>
      <c r="P52" s="7">
        <f t="shared" si="0"/>
        <v>56.700561627051329</v>
      </c>
      <c r="Q52" s="7">
        <f t="shared" si="1"/>
        <v>50.985327815677977</v>
      </c>
      <c r="R52" s="1">
        <v>33175180</v>
      </c>
      <c r="S52" s="1">
        <v>0</v>
      </c>
      <c r="T52" s="1">
        <v>16780557</v>
      </c>
      <c r="U52" s="1">
        <v>31064561</v>
      </c>
      <c r="V52" s="1">
        <v>15607467</v>
      </c>
      <c r="W52" s="1">
        <v>15457094</v>
      </c>
      <c r="X52" s="1">
        <v>14534610</v>
      </c>
      <c r="Y52" s="1">
        <v>15416643</v>
      </c>
      <c r="Z52" s="1">
        <v>614222</v>
      </c>
      <c r="AA52" s="1">
        <v>918630</v>
      </c>
      <c r="AB52" s="1">
        <v>504742</v>
      </c>
      <c r="AC52" s="1">
        <v>0.50581660747582902</v>
      </c>
      <c r="AD52" s="8">
        <v>39656077</v>
      </c>
      <c r="AE52" s="1">
        <v>876302</v>
      </c>
      <c r="AF52" s="1">
        <v>0</v>
      </c>
      <c r="AG52" s="1">
        <v>0</v>
      </c>
      <c r="AH52" s="1">
        <v>31439243</v>
      </c>
      <c r="AI52" s="1">
        <v>35634110</v>
      </c>
      <c r="AJ52" s="1">
        <v>17817055</v>
      </c>
      <c r="AK52" s="1">
        <v>17817055</v>
      </c>
      <c r="AL52" s="1">
        <v>25742986</v>
      </c>
      <c r="AM52" s="1">
        <v>28258196</v>
      </c>
      <c r="AN52" s="1">
        <v>495819</v>
      </c>
      <c r="AO52" s="1">
        <v>2416400</v>
      </c>
      <c r="AP52" s="1">
        <v>516939</v>
      </c>
      <c r="AQ52" s="9">
        <f t="shared" si="2"/>
        <v>79.27976082959492</v>
      </c>
      <c r="AR52" s="9">
        <f t="shared" si="3"/>
        <v>72.242539521823332</v>
      </c>
    </row>
    <row r="53" spans="1:44" x14ac:dyDescent="0.2">
      <c r="A53" s="1" t="s">
        <v>69</v>
      </c>
      <c r="B53" s="6">
        <v>41016</v>
      </c>
      <c r="C53" s="1">
        <v>58353150</v>
      </c>
      <c r="D53" s="1">
        <v>73746</v>
      </c>
      <c r="E53" s="1">
        <v>0</v>
      </c>
      <c r="F53" s="1">
        <v>0</v>
      </c>
      <c r="G53" s="1">
        <v>33522284</v>
      </c>
      <c r="H53" s="1">
        <v>55950266</v>
      </c>
      <c r="I53" s="1">
        <v>27975133</v>
      </c>
      <c r="J53" s="1">
        <v>27975133</v>
      </c>
      <c r="K53" s="1">
        <v>28689378</v>
      </c>
      <c r="L53" s="1">
        <v>30644642</v>
      </c>
      <c r="M53" s="1">
        <v>1542101</v>
      </c>
      <c r="N53" s="1">
        <v>1926316</v>
      </c>
      <c r="O53" s="1">
        <v>1056474</v>
      </c>
      <c r="P53" s="7">
        <f t="shared" si="0"/>
        <v>57.447256917578571</v>
      </c>
      <c r="Q53" s="7">
        <f t="shared" si="1"/>
        <v>51.276571232029532</v>
      </c>
      <c r="R53" s="1">
        <v>30329885</v>
      </c>
      <c r="S53" s="1">
        <v>0</v>
      </c>
      <c r="T53" s="1">
        <v>13947130</v>
      </c>
      <c r="U53" s="1">
        <v>28652884</v>
      </c>
      <c r="V53" s="1">
        <v>14391504</v>
      </c>
      <c r="W53" s="1">
        <v>14261380</v>
      </c>
      <c r="X53" s="1">
        <v>11934210</v>
      </c>
      <c r="Y53" s="1">
        <v>12857951</v>
      </c>
      <c r="Z53" s="1">
        <v>633352</v>
      </c>
      <c r="AA53" s="1">
        <v>959860</v>
      </c>
      <c r="AB53" s="1">
        <v>514427</v>
      </c>
      <c r="AC53" s="1">
        <v>0.45984777060644899</v>
      </c>
      <c r="AD53" s="8">
        <v>33678001</v>
      </c>
      <c r="AE53" s="1">
        <v>358812</v>
      </c>
      <c r="AF53" s="1">
        <v>0</v>
      </c>
      <c r="AG53" s="1">
        <v>0</v>
      </c>
      <c r="AH53" s="1">
        <v>24882252</v>
      </c>
      <c r="AI53" s="1">
        <v>31164030</v>
      </c>
      <c r="AJ53" s="1">
        <v>15582015</v>
      </c>
      <c r="AK53" s="1">
        <v>15582015</v>
      </c>
      <c r="AL53" s="1">
        <v>21472752</v>
      </c>
      <c r="AM53" s="1">
        <v>22919578</v>
      </c>
      <c r="AN53" s="1">
        <v>433443</v>
      </c>
      <c r="AO53" s="1">
        <v>1368906</v>
      </c>
      <c r="AP53" s="1">
        <v>433314</v>
      </c>
      <c r="AQ53" s="9">
        <f t="shared" si="2"/>
        <v>73.882805573881896</v>
      </c>
      <c r="AR53" s="9">
        <f t="shared" si="3"/>
        <v>68.902359547208746</v>
      </c>
    </row>
    <row r="54" spans="1:44" x14ac:dyDescent="0.2">
      <c r="A54" s="1" t="s">
        <v>70</v>
      </c>
      <c r="B54" s="6">
        <v>41024</v>
      </c>
      <c r="C54" s="1">
        <v>46074021</v>
      </c>
      <c r="D54" s="1">
        <v>68989</v>
      </c>
      <c r="E54" s="1">
        <v>0</v>
      </c>
      <c r="F54" s="1">
        <v>0</v>
      </c>
      <c r="G54" s="1">
        <v>27044345</v>
      </c>
      <c r="H54" s="1">
        <v>44554554</v>
      </c>
      <c r="I54" s="1">
        <v>22277277</v>
      </c>
      <c r="J54" s="1">
        <v>22277277</v>
      </c>
      <c r="K54" s="1">
        <v>23218766</v>
      </c>
      <c r="L54" s="1">
        <v>24992184</v>
      </c>
      <c r="M54" s="1">
        <v>1190798</v>
      </c>
      <c r="N54" s="1">
        <v>1745618</v>
      </c>
      <c r="O54" s="1">
        <v>924152</v>
      </c>
      <c r="P54" s="7">
        <f t="shared" si="0"/>
        <v>58.697600975612701</v>
      </c>
      <c r="Q54" s="7">
        <f t="shared" si="1"/>
        <v>52.113115081344993</v>
      </c>
      <c r="R54" s="1">
        <v>34941545</v>
      </c>
      <c r="S54" s="1">
        <v>0</v>
      </c>
      <c r="T54" s="1">
        <v>18926280</v>
      </c>
      <c r="U54" s="1">
        <v>33049703</v>
      </c>
      <c r="V54" s="1">
        <v>16647195</v>
      </c>
      <c r="W54" s="1">
        <v>16402508</v>
      </c>
      <c r="X54" s="1">
        <v>16312135</v>
      </c>
      <c r="Y54" s="1">
        <v>17482230</v>
      </c>
      <c r="Z54" s="1">
        <v>736846</v>
      </c>
      <c r="AA54" s="1">
        <v>1245028</v>
      </c>
      <c r="AB54" s="1">
        <v>634018</v>
      </c>
      <c r="AC54" s="1">
        <v>0.54165549920588796</v>
      </c>
      <c r="AD54" s="8">
        <v>35221940</v>
      </c>
      <c r="AE54" s="1">
        <v>563507</v>
      </c>
      <c r="AF54" s="1">
        <v>0</v>
      </c>
      <c r="AG54" s="1">
        <v>0</v>
      </c>
      <c r="AH54" s="1">
        <v>27888997</v>
      </c>
      <c r="AI54" s="1">
        <v>32769718</v>
      </c>
      <c r="AJ54" s="1">
        <v>16384859</v>
      </c>
      <c r="AK54" s="1">
        <v>16384859</v>
      </c>
      <c r="AL54" s="1">
        <v>23856024</v>
      </c>
      <c r="AM54" s="1">
        <v>25730372</v>
      </c>
      <c r="AN54" s="1">
        <v>406769</v>
      </c>
      <c r="AO54" s="1">
        <v>1757466</v>
      </c>
      <c r="AP54" s="1">
        <v>543127</v>
      </c>
      <c r="AQ54" s="9">
        <f t="shared" si="2"/>
        <v>79.180752110758235</v>
      </c>
      <c r="AR54" s="9">
        <f t="shared" si="3"/>
        <v>72.79899082439465</v>
      </c>
    </row>
    <row r="55" spans="1:44" s="11" customFormat="1" ht="17" thickBot="1" x14ac:dyDescent="0.25">
      <c r="A55" s="11" t="s">
        <v>71</v>
      </c>
      <c r="B55" s="12">
        <v>41032</v>
      </c>
      <c r="C55" s="11">
        <v>52408771</v>
      </c>
      <c r="D55" s="11">
        <v>69899</v>
      </c>
      <c r="E55" s="11">
        <v>0</v>
      </c>
      <c r="F55" s="11">
        <v>0</v>
      </c>
      <c r="G55" s="11">
        <v>29884650</v>
      </c>
      <c r="H55" s="11">
        <v>50719588</v>
      </c>
      <c r="I55" s="11">
        <v>25359794</v>
      </c>
      <c r="J55" s="11">
        <v>25359794</v>
      </c>
      <c r="K55" s="11">
        <v>25709840</v>
      </c>
      <c r="L55" s="11">
        <v>27565488</v>
      </c>
      <c r="M55" s="11">
        <v>1377851</v>
      </c>
      <c r="N55" s="11">
        <v>1824780</v>
      </c>
      <c r="O55" s="11">
        <v>995669</v>
      </c>
      <c r="P55" s="13">
        <f t="shared" si="0"/>
        <v>57.022230114879051</v>
      </c>
      <c r="Q55" s="13">
        <f t="shared" si="1"/>
        <v>50.690159391673291</v>
      </c>
      <c r="R55" s="11">
        <v>40018560</v>
      </c>
      <c r="S55" s="11">
        <v>0</v>
      </c>
      <c r="T55" s="11">
        <v>17044378</v>
      </c>
      <c r="U55" s="11">
        <v>37343956</v>
      </c>
      <c r="V55" s="11">
        <v>18766880</v>
      </c>
      <c r="W55" s="11">
        <v>18577076</v>
      </c>
      <c r="X55" s="11">
        <v>14214333</v>
      </c>
      <c r="Y55" s="11">
        <v>15502228</v>
      </c>
      <c r="Z55" s="11">
        <v>995172</v>
      </c>
      <c r="AA55" s="11">
        <v>1341527</v>
      </c>
      <c r="AB55" s="11">
        <v>511631</v>
      </c>
      <c r="AC55" s="11">
        <v>0.425911826912312</v>
      </c>
      <c r="AD55" s="14">
        <v>33359195</v>
      </c>
      <c r="AE55" s="11">
        <v>364740</v>
      </c>
      <c r="AF55" s="11">
        <v>0</v>
      </c>
      <c r="AG55" s="11">
        <v>0</v>
      </c>
      <c r="AH55" s="11">
        <v>25607704</v>
      </c>
      <c r="AI55" s="11">
        <v>30886868</v>
      </c>
      <c r="AJ55" s="11">
        <v>15443434</v>
      </c>
      <c r="AK55" s="11">
        <v>15443434</v>
      </c>
      <c r="AL55" s="11">
        <v>22223092</v>
      </c>
      <c r="AM55" s="11">
        <v>23586164</v>
      </c>
      <c r="AN55" s="11">
        <v>365280</v>
      </c>
      <c r="AO55" s="11">
        <v>1280122</v>
      </c>
      <c r="AP55" s="11">
        <v>431377</v>
      </c>
      <c r="AQ55" s="15">
        <f t="shared" si="2"/>
        <v>76.763554995856467</v>
      </c>
      <c r="AR55" s="15">
        <f t="shared" si="3"/>
        <v>71.949969158413865</v>
      </c>
    </row>
    <row r="56" spans="1:44" ht="17" thickTop="1" x14ac:dyDescent="0.2"/>
  </sheetData>
  <mergeCells count="5">
    <mergeCell ref="A1:A2"/>
    <mergeCell ref="B1:B2"/>
    <mergeCell ref="C1:Q1"/>
    <mergeCell ref="R1:AC1"/>
    <mergeCell ref="AD1:A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heet1</vt:lpstr>
      <vt:lpstr>Sheet1!ALL_mg_flagstat</vt:lpstr>
      <vt:lpstr>Sheet1!ALL_mt_flagstat</vt:lpstr>
      <vt:lpstr>Sheet1!ALL_mt_flagsta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Susana</cp:lastModifiedBy>
  <dcterms:created xsi:type="dcterms:W3CDTF">2020-08-12T19:37:54Z</dcterms:created>
  <dcterms:modified xsi:type="dcterms:W3CDTF">2020-08-16T15:02:00Z</dcterms:modified>
</cp:coreProperties>
</file>